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760" yWindow="80" windowWidth="25600" windowHeight="16060" tabRatio="500"/>
  </bookViews>
  <sheets>
    <sheet name="Birthweight_Litters" sheetId="24" r:id="rId1"/>
    <sheet name="Fig1B" sheetId="1" r:id="rId2"/>
    <sheet name="Fig1C" sheetId="2" r:id="rId3"/>
    <sheet name="Fig1D" sheetId="3" r:id="rId4"/>
    <sheet name="Fig1E" sheetId="4" r:id="rId5"/>
    <sheet name="Fig1F" sheetId="5" r:id="rId6"/>
    <sheet name="Fig2A" sheetId="6" r:id="rId7"/>
    <sheet name="Fig2B" sheetId="7" r:id="rId8"/>
    <sheet name="Fig3A" sheetId="8" r:id="rId9"/>
    <sheet name="Fig3B" sheetId="9" r:id="rId10"/>
    <sheet name="Fig3C" sheetId="10" r:id="rId11"/>
    <sheet name="Fig3D" sheetId="11" r:id="rId12"/>
    <sheet name="Fig4A" sheetId="12" r:id="rId13"/>
    <sheet name="Fig4B" sheetId="13" r:id="rId14"/>
    <sheet name="Fig4C" sheetId="14" r:id="rId15"/>
    <sheet name="Fig4D" sheetId="15" r:id="rId16"/>
    <sheet name="Fig5A" sheetId="17" r:id="rId17"/>
    <sheet name="Fig5B" sheetId="18" r:id="rId18"/>
    <sheet name="Fig5C" sheetId="19" r:id="rId19"/>
    <sheet name="Fig6" sheetId="20" r:id="rId20"/>
    <sheet name="Fig7A" sheetId="21" r:id="rId21"/>
    <sheet name="Fig7B" sheetId="16" r:id="rId22"/>
    <sheet name="Fig7C" sheetId="22" r:id="rId23"/>
    <sheet name="Fig7D" sheetId="23" r:id="rId2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" i="24" l="1"/>
  <c r="U6" i="24"/>
  <c r="T6" i="24"/>
  <c r="S6" i="24"/>
  <c r="R6" i="24"/>
  <c r="Q6" i="24"/>
  <c r="P6" i="24"/>
  <c r="O6" i="24"/>
  <c r="N6" i="24"/>
  <c r="M6" i="24"/>
  <c r="K6" i="24"/>
  <c r="J6" i="24"/>
  <c r="I6" i="24"/>
  <c r="H6" i="24"/>
  <c r="G6" i="24"/>
  <c r="F6" i="24"/>
  <c r="E6" i="24"/>
  <c r="D6" i="24"/>
  <c r="C6" i="24"/>
  <c r="B6" i="24"/>
  <c r="V5" i="24"/>
  <c r="U5" i="24"/>
  <c r="T5" i="24"/>
  <c r="S5" i="24"/>
  <c r="R5" i="24"/>
  <c r="Q5" i="24"/>
  <c r="P5" i="24"/>
  <c r="O5" i="24"/>
  <c r="N5" i="24"/>
  <c r="M5" i="24"/>
  <c r="K5" i="24"/>
  <c r="J5" i="24"/>
  <c r="I5" i="24"/>
  <c r="H5" i="24"/>
  <c r="G5" i="24"/>
  <c r="F5" i="24"/>
  <c r="E5" i="24"/>
  <c r="D5" i="24"/>
  <c r="C5" i="24"/>
  <c r="B5" i="24"/>
  <c r="V3" i="24"/>
  <c r="U3" i="24"/>
  <c r="T3" i="24"/>
  <c r="S3" i="24"/>
  <c r="R3" i="24"/>
  <c r="Q3" i="24"/>
  <c r="P3" i="24"/>
  <c r="O3" i="24"/>
  <c r="N3" i="24"/>
  <c r="M3" i="24"/>
  <c r="K3" i="24"/>
  <c r="J3" i="24"/>
  <c r="I3" i="24"/>
  <c r="H3" i="24"/>
  <c r="G3" i="24"/>
  <c r="F3" i="24"/>
  <c r="E3" i="24"/>
  <c r="D3" i="24"/>
  <c r="C3" i="24"/>
  <c r="B3" i="24"/>
  <c r="V2" i="24"/>
  <c r="U2" i="24"/>
  <c r="T2" i="24"/>
  <c r="S2" i="24"/>
  <c r="R2" i="24"/>
  <c r="Q2" i="24"/>
  <c r="P2" i="24"/>
  <c r="O2" i="24"/>
  <c r="N2" i="24"/>
  <c r="M2" i="24"/>
  <c r="K2" i="24"/>
  <c r="J2" i="24"/>
  <c r="I2" i="24"/>
  <c r="H2" i="24"/>
  <c r="G2" i="24"/>
  <c r="F2" i="24"/>
  <c r="E2" i="24"/>
  <c r="D2" i="24"/>
  <c r="C2" i="24"/>
  <c r="B2" i="24"/>
</calcChain>
</file>

<file path=xl/sharedStrings.xml><?xml version="1.0" encoding="utf-8"?>
<sst xmlns="http://schemas.openxmlformats.org/spreadsheetml/2006/main" count="2592" uniqueCount="665">
  <si>
    <t>StdChow</t>
  </si>
  <si>
    <t>LC</t>
  </si>
  <si>
    <t>Number of values</t>
  </si>
  <si>
    <t>Mean</t>
  </si>
  <si>
    <t>Std. Deviation</t>
  </si>
  <si>
    <t>Std. Error of Mean</t>
  </si>
  <si>
    <t>Table Analyzed</t>
  </si>
  <si>
    <t>Data 1</t>
  </si>
  <si>
    <t>Column B</t>
  </si>
  <si>
    <t>vs.</t>
  </si>
  <si>
    <t>Column A</t>
  </si>
  <si>
    <t>Unpaired t test</t>
  </si>
  <si>
    <t>P value</t>
  </si>
  <si>
    <t>&lt; 0.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t=17.69 df=114</t>
  </si>
  <si>
    <t>How big is the difference?</t>
  </si>
  <si>
    <t>Mean ± SEM of column A</t>
  </si>
  <si>
    <t>6.853 ± 0.06011 N=58</t>
  </si>
  <si>
    <t>Mean ± SEM of column B</t>
  </si>
  <si>
    <t>5.126 ± 0.07694 N=58</t>
  </si>
  <si>
    <t>Difference between means</t>
  </si>
  <si>
    <t>-1.728 ± 0.09764</t>
  </si>
  <si>
    <t>95% confidence interval</t>
  </si>
  <si>
    <t>-1.921 to -1.534</t>
  </si>
  <si>
    <t>R square</t>
  </si>
  <si>
    <t>F test to compare variances</t>
  </si>
  <si>
    <t>F,DFn, Dfd</t>
  </si>
  <si>
    <t>1.639, 57, 57</t>
  </si>
  <si>
    <t>ns</t>
  </si>
  <si>
    <t>No</t>
  </si>
  <si>
    <t>control</t>
  </si>
  <si>
    <t>birthday</t>
  </si>
  <si>
    <t>week1</t>
  </si>
  <si>
    <t>week2</t>
  </si>
  <si>
    <t>week3</t>
  </si>
  <si>
    <t>Two-way RM ANOVA</t>
  </si>
  <si>
    <t>Matching: Stacked</t>
  </si>
  <si>
    <t>Alpha</t>
  </si>
  <si>
    <t>Source of Variation</t>
  </si>
  <si>
    <t>% of total variation</t>
  </si>
  <si>
    <t>Significant?</t>
  </si>
  <si>
    <t>Interaction</t>
  </si>
  <si>
    <t>Time</t>
  </si>
  <si>
    <t>Column Factor</t>
  </si>
  <si>
    <t>Subjects (matching)</t>
  </si>
  <si>
    <t>ANOVA table</t>
  </si>
  <si>
    <t>SS</t>
  </si>
  <si>
    <t>DF</t>
  </si>
  <si>
    <t>MS</t>
  </si>
  <si>
    <t>F (DFn, DFd)</t>
  </si>
  <si>
    <t>F (3, 294) = 11.97</t>
  </si>
  <si>
    <t>P &lt; 0.0001</t>
  </si>
  <si>
    <t>F (3, 294) = 1454</t>
  </si>
  <si>
    <t>F (1, 98) = 74.23</t>
  </si>
  <si>
    <t>F (98, 294) = 1.149</t>
  </si>
  <si>
    <t>P = 0.1901</t>
  </si>
  <si>
    <t>Residual</t>
  </si>
  <si>
    <t>Number of missing values</t>
  </si>
  <si>
    <t>NBW_SC</t>
  </si>
  <si>
    <t>NBW_HFD</t>
  </si>
  <si>
    <t>LBW_SC</t>
  </si>
  <si>
    <t>LBW_HFD</t>
  </si>
  <si>
    <t>Lower 95% CI of mean</t>
  </si>
  <si>
    <t>Upper 95% CI of mean</t>
  </si>
  <si>
    <t>Number of families</t>
  </si>
  <si>
    <t>Number of comparisons per family</t>
  </si>
  <si>
    <t>Tukey's multiple comparisons test</t>
  </si>
  <si>
    <t>Mean Diff.</t>
  </si>
  <si>
    <t>95% CI of diff.</t>
  </si>
  <si>
    <t>Summary</t>
  </si>
  <si>
    <t>NBW_SC vs. NBW_HFD</t>
  </si>
  <si>
    <t>-7.335 to 7.161</t>
  </si>
  <si>
    <t>NBW_SC vs. LBW_SC</t>
  </si>
  <si>
    <t>8.178 to 22.67</t>
  </si>
  <si>
    <t>NBW_SC vs. LBW_HFD</t>
  </si>
  <si>
    <t>4.719 to 19.22</t>
  </si>
  <si>
    <t>***</t>
  </si>
  <si>
    <t>NBW_HFD vs. LBW_SC</t>
  </si>
  <si>
    <t>8.265 to 22.76</t>
  </si>
  <si>
    <t>NBW_HFD vs. LBW_HFD</t>
  </si>
  <si>
    <t>4.806 to 19.30</t>
  </si>
  <si>
    <t>LBW_SC vs. LBW_HFD</t>
  </si>
  <si>
    <t>-10.71 to 3.790</t>
  </si>
  <si>
    <t>Test details</t>
  </si>
  <si>
    <t>Mean 1</t>
  </si>
  <si>
    <t>Mean 2</t>
  </si>
  <si>
    <t>SE of diff.</t>
  </si>
  <si>
    <t>n1</t>
  </si>
  <si>
    <t>n2</t>
  </si>
  <si>
    <t>q</t>
  </si>
  <si>
    <t>-209.9 to -140.5</t>
  </si>
  <si>
    <t>3.460 to 72.87</t>
  </si>
  <si>
    <t>*</t>
  </si>
  <si>
    <t>-122.1 to -52.70</t>
  </si>
  <si>
    <t>178.6 to 248.0</t>
  </si>
  <si>
    <t>53.06 to 122.5</t>
  </si>
  <si>
    <t>-160.3 to -90.86</t>
  </si>
  <si>
    <t>-8.290 to -2.580</t>
  </si>
  <si>
    <t>A-B</t>
  </si>
  <si>
    <t>2.660 to 8.370</t>
  </si>
  <si>
    <t>A-C</t>
  </si>
  <si>
    <t>-2.090 to 3.620</t>
  </si>
  <si>
    <t>A-D</t>
  </si>
  <si>
    <t>8.095 to 13.81</t>
  </si>
  <si>
    <t>B-C</t>
  </si>
  <si>
    <t>3.345 to 9.055</t>
  </si>
  <si>
    <t>B-D</t>
  </si>
  <si>
    <t>-7.605 to -1.895</t>
  </si>
  <si>
    <t>C-D</t>
  </si>
  <si>
    <t>NBW</t>
  </si>
  <si>
    <t>LBW</t>
  </si>
  <si>
    <t>t=2.020 df=28</t>
  </si>
  <si>
    <t>110.9 ± 2.474 N=15</t>
  </si>
  <si>
    <t>120.2 ± 3.909 N=15</t>
  </si>
  <si>
    <t>9.347 ± 4.626</t>
  </si>
  <si>
    <t>-0.1293 to 18.82</t>
  </si>
  <si>
    <t>2.495, 14, 14</t>
  </si>
  <si>
    <t>t=1.930 df=28</t>
  </si>
  <si>
    <t>83.01 ± 1.727 N=15</t>
  </si>
  <si>
    <t>89.17 ± 2.685 N=15</t>
  </si>
  <si>
    <t>6.160 ± 3.192</t>
  </si>
  <si>
    <t>-0.3792 to 12.70</t>
  </si>
  <si>
    <t>2.417, 14, 14</t>
  </si>
  <si>
    <t>t=5.488 df=28</t>
  </si>
  <si>
    <t>89.82 ± 2.160 N=15</t>
  </si>
  <si>
    <t>104.7 ± 1.633 N=15</t>
  </si>
  <si>
    <t>14.86 ± 2.708</t>
  </si>
  <si>
    <t>9.313 to 20.41</t>
  </si>
  <si>
    <t>1.749, 14, 14</t>
  </si>
  <si>
    <t>t=5.327 df=28</t>
  </si>
  <si>
    <t>133.3 ± 2.170 N=15</t>
  </si>
  <si>
    <t>151.1 ± 2.541 N=15</t>
  </si>
  <si>
    <t>17.80 ± 3.341</t>
  </si>
  <si>
    <t>10.96 to 24.64</t>
  </si>
  <si>
    <t>1.371, 14, 14</t>
  </si>
  <si>
    <t>NBW_StdChow</t>
  </si>
  <si>
    <t>LBW_StdChow</t>
  </si>
  <si>
    <t>NBW_StdChow vs. LBW_StdChow</t>
  </si>
  <si>
    <t>33.36 to 59.89</t>
  </si>
  <si>
    <t>NBW_StdChow vs. NBW_HFD</t>
  </si>
  <si>
    <t>51.61 to 78.14</t>
  </si>
  <si>
    <t>NBW_StdChow vs. LBW_HFD</t>
  </si>
  <si>
    <t>63.36 to 89.89</t>
  </si>
  <si>
    <t>LBW_StdChow vs. NBW_HFD</t>
  </si>
  <si>
    <t>4.983 to 31.52</t>
  </si>
  <si>
    <t>**</t>
  </si>
  <si>
    <t>LBW_StdChow vs. LBW_HFD</t>
  </si>
  <si>
    <t>16.73 to 43.27</t>
  </si>
  <si>
    <t>-1.517 to 25.02</t>
  </si>
  <si>
    <t>13.43 to 57.32</t>
  </si>
  <si>
    <t>6.425 to 50.32</t>
  </si>
  <si>
    <t>52.43 to 96.32</t>
  </si>
  <si>
    <t>-28.95 to 14.95</t>
  </si>
  <si>
    <t>17.05 to 60.95</t>
  </si>
  <si>
    <t>24.05 to 67.95</t>
  </si>
  <si>
    <t>2.135 to 30.87</t>
  </si>
  <si>
    <t>32.38 to 61.12</t>
  </si>
  <si>
    <t>29.51 to 58.24</t>
  </si>
  <si>
    <t>15.88 to 44.62</t>
  </si>
  <si>
    <t>13.01 to 41.74</t>
  </si>
  <si>
    <t>-17.24 to 11.49</t>
  </si>
  <si>
    <t>4.051 to 29.45</t>
  </si>
  <si>
    <t>-15.45 to 9.949</t>
  </si>
  <si>
    <t>29.93 to 55.32</t>
  </si>
  <si>
    <t>-32.20 to -6.801</t>
  </si>
  <si>
    <t>13.18 to 38.57</t>
  </si>
  <si>
    <t>32.68 to 58.07</t>
  </si>
  <si>
    <t>45.31 to 68.89</t>
  </si>
  <si>
    <t>63.05 to 86.62</t>
  </si>
  <si>
    <t>60.28 to 83.86</t>
  </si>
  <si>
    <t>5.943 to 29.52</t>
  </si>
  <si>
    <t>3.181 to 26.76</t>
  </si>
  <si>
    <t>-14.55 to 9.026</t>
  </si>
  <si>
    <t>-140.9 to -31.58</t>
  </si>
  <si>
    <t>-196.9 to -87.56</t>
  </si>
  <si>
    <t>-205.1 to -95.79</t>
  </si>
  <si>
    <t>-110.6 to -1.323</t>
  </si>
  <si>
    <t>-118.9 to -9.557</t>
  </si>
  <si>
    <t>-62.88 to 46.42</t>
  </si>
  <si>
    <t>43.55 to 57.45</t>
  </si>
  <si>
    <t>61.42 to 75.33</t>
  </si>
  <si>
    <t>61.55 to 75.45</t>
  </si>
  <si>
    <t>10.92 to 24.83</t>
  </si>
  <si>
    <t>11.05 to 24.95</t>
  </si>
  <si>
    <t>-6.828 to 7.078</t>
  </si>
  <si>
    <t>-137.6 to -78.15</t>
  </si>
  <si>
    <t>-130.0 to -70.53</t>
  </si>
  <si>
    <t>-163.7 to -104.3</t>
  </si>
  <si>
    <t>-22.10 to 37.35</t>
  </si>
  <si>
    <t>-55.85 to 3.599</t>
  </si>
  <si>
    <t>-63.47 to -4.026</t>
  </si>
  <si>
    <t>NBW_HFD_Vehicle</t>
  </si>
  <si>
    <t>NBW_HFD_Metyrapone</t>
  </si>
  <si>
    <t>LBW_HFD_Vehicle</t>
  </si>
  <si>
    <t>LBW_HFD_Metyrapone</t>
  </si>
  <si>
    <t>NBW_HFD_Vehicle vs. NBW_HFD_Metyrapone</t>
  </si>
  <si>
    <t>97.96 to 162.0</t>
  </si>
  <si>
    <t>NBW_HFD_Vehicle vs. LBW_HFD_Vehicle</t>
  </si>
  <si>
    <t>-69.71 to -5.626</t>
  </si>
  <si>
    <t>NBW_HFD_Vehicle vs. LBW_HFD_Metyrapone</t>
  </si>
  <si>
    <t>113.1 to 177.2</t>
  </si>
  <si>
    <t>NBW_HFD_Metyrapone vs. LBW_HFD_Vehicle</t>
  </si>
  <si>
    <t>-199.7 to -135.6</t>
  </si>
  <si>
    <t>NBW_HFD_Metyrapone vs. LBW_HFD_Metyrapone</t>
  </si>
  <si>
    <t>-16.87 to 47.21</t>
  </si>
  <si>
    <t>LBW_HFD_Vehicle vs. LBW_HFD_Metyrapone</t>
  </si>
  <si>
    <t>150.8 to 214.9</t>
  </si>
  <si>
    <t>-59.53 to 50.96</t>
  </si>
  <si>
    <t>-235.1 to -124.6</t>
  </si>
  <si>
    <t>-586.2 to -475.8</t>
  </si>
  <si>
    <t>-230.8 to -120.3</t>
  </si>
  <si>
    <t>-582.0 to -471.5</t>
  </si>
  <si>
    <t>-406.4 to -295.9</t>
  </si>
  <si>
    <t>-84.57 to -5.999</t>
  </si>
  <si>
    <t>-165.1 to -86.57</t>
  </si>
  <si>
    <t>-189.9 to -111.3</t>
  </si>
  <si>
    <t>-119.9 to -41.28</t>
  </si>
  <si>
    <t>-144.6 to -66.00</t>
  </si>
  <si>
    <t>-64.00 to 14.57</t>
  </si>
  <si>
    <t>-4292 to -907.5</t>
  </si>
  <si>
    <t>-1700 to 1685</t>
  </si>
  <si>
    <t>-2438 to 946.7</t>
  </si>
  <si>
    <t>899.9 to 4284</t>
  </si>
  <si>
    <t>162.1 to 3546</t>
  </si>
  <si>
    <t>-2430 to 954.4</t>
  </si>
  <si>
    <t>-27.90 to 15.90</t>
  </si>
  <si>
    <t>-142.5 to -98.67</t>
  </si>
  <si>
    <t>-44.33 to -0.5298</t>
  </si>
  <si>
    <t>-136.5 to -92.67</t>
  </si>
  <si>
    <t>-38.33 to 5.470</t>
  </si>
  <si>
    <t>76.24 to 120.0</t>
  </si>
  <si>
    <t>147.6 to 289.0</t>
  </si>
  <si>
    <t>-453.0 to -311.6</t>
  </si>
  <si>
    <t>155.1 to 296.5</t>
  </si>
  <si>
    <t>-671.4 to -530.0</t>
  </si>
  <si>
    <t>-63.21 to 78.21</t>
  </si>
  <si>
    <t>537.5 to 678.9</t>
  </si>
  <si>
    <t>NBW_Vehicle</t>
  </si>
  <si>
    <t>NBW_metyrapone</t>
  </si>
  <si>
    <t>LBW_Vehicle</t>
  </si>
  <si>
    <t>LBW_metyrapone</t>
  </si>
  <si>
    <t>NBW_Vehicle vs. NBW_metyrapone</t>
  </si>
  <si>
    <t>-21.82 to 17.36</t>
  </si>
  <si>
    <t>NBW_Vehicle vs. LBW_Vehicle</t>
  </si>
  <si>
    <t>-35.41 to 3.772</t>
  </si>
  <si>
    <t>NBW_Vehicle vs. LBW_metyrapone</t>
  </si>
  <si>
    <t>-10.97 to 28.21</t>
  </si>
  <si>
    <t>NBW_metyrapone vs. LBW_Vehicle</t>
  </si>
  <si>
    <t>-33.17 to 6.005</t>
  </si>
  <si>
    <t>NBW_metyrapone vs. LBW_metyrapone</t>
  </si>
  <si>
    <t>-8.739 to 30.44</t>
  </si>
  <si>
    <t>LBW_Vehicle vs. LBW_metyrapone</t>
  </si>
  <si>
    <t>4.845 to 44.02</t>
  </si>
  <si>
    <t>-17.93 to 14.80</t>
  </si>
  <si>
    <t>-28.80 to 3.931</t>
  </si>
  <si>
    <t>-14.93 to 17.80</t>
  </si>
  <si>
    <t>-27.23 to 5.498</t>
  </si>
  <si>
    <t>-13.36 to 19.36</t>
  </si>
  <si>
    <t>-2.498 to 30.23</t>
  </si>
  <si>
    <t>raw data</t>
    <phoneticPr fontId="2"/>
  </si>
  <si>
    <t>raw data</t>
    <phoneticPr fontId="2"/>
  </si>
  <si>
    <t>raw data</t>
    <phoneticPr fontId="2"/>
  </si>
  <si>
    <t>raw data</t>
    <phoneticPr fontId="2"/>
  </si>
  <si>
    <t>raw data</t>
    <phoneticPr fontId="2"/>
  </si>
  <si>
    <t>raw data</t>
    <phoneticPr fontId="2"/>
  </si>
  <si>
    <t>Birthweight</t>
  </si>
  <si>
    <t>Body weight change from birth to weaning</t>
  </si>
  <si>
    <t>Body weight before HFD exposure</t>
  </si>
  <si>
    <t>Body weight after HFD exposure</t>
  </si>
  <si>
    <t>Body fat percentage</t>
  </si>
  <si>
    <t>Systolic pressure</t>
  </si>
  <si>
    <t>Diastolic pressure</t>
  </si>
  <si>
    <t>Systolic (HFD)</t>
  </si>
  <si>
    <t>Diastolic (HFD)</t>
  </si>
  <si>
    <t>Aortic AT1 mRNA expression</t>
  </si>
  <si>
    <t>Aortic AT1 protein expression (AT1/ACTB)</t>
  </si>
  <si>
    <t>Aortic AT2 protein expression (AT2/ACTB)</t>
  </si>
  <si>
    <t>Heart AT1 mRNA expression</t>
  </si>
  <si>
    <t>Heart AT2 mRNA expression</t>
  </si>
  <si>
    <t>Heart AT1 protein expression (AT1/ACTB)</t>
  </si>
  <si>
    <t>Heart AT2 protein expression (AT2/ACTB)</t>
  </si>
  <si>
    <t>Pituitary miR-449a expression</t>
  </si>
  <si>
    <t>Serum Corticosterone conc.</t>
  </si>
  <si>
    <t>Serum Aldosterone conc.</t>
  </si>
  <si>
    <t>Serum Leptin conc.</t>
  </si>
  <si>
    <t>Serum Corticosterone conc. after Metyrapone treatment</t>
  </si>
  <si>
    <t>Serum Aldosterone conc. after Metyrapone treatment</t>
  </si>
  <si>
    <t>Aortic AT2 mRNA expression</t>
  </si>
  <si>
    <t>Statistical data analyzed with GraphPad Prism 6.0</t>
  </si>
  <si>
    <t>Diastolic pressure after Metyrapone treatment</t>
  </si>
  <si>
    <t>Systolic pressure after Metyrapone treatment</t>
  </si>
  <si>
    <t>Dams</t>
  </si>
  <si>
    <t>cont-1</t>
    <phoneticPr fontId="1"/>
  </si>
  <si>
    <t>cont-2</t>
    <phoneticPr fontId="1"/>
  </si>
  <si>
    <t>cont-3</t>
    <phoneticPr fontId="1"/>
  </si>
  <si>
    <t>cont-4</t>
    <phoneticPr fontId="1"/>
  </si>
  <si>
    <t>cont-5</t>
    <phoneticPr fontId="1"/>
  </si>
  <si>
    <t>cont-6</t>
    <phoneticPr fontId="1"/>
  </si>
  <si>
    <t>cont-7</t>
    <phoneticPr fontId="1"/>
  </si>
  <si>
    <t>cont-8</t>
    <phoneticPr fontId="1"/>
  </si>
  <si>
    <t>cont-9</t>
    <phoneticPr fontId="1"/>
  </si>
  <si>
    <t>cont-10</t>
    <phoneticPr fontId="1"/>
  </si>
  <si>
    <t>LC-1</t>
  </si>
  <si>
    <t>LC-2</t>
  </si>
  <si>
    <t>LC-3</t>
  </si>
  <si>
    <t>LC-4</t>
  </si>
  <si>
    <t>LC-5</t>
  </si>
  <si>
    <t>LC-6</t>
  </si>
  <si>
    <t>LC-7</t>
  </si>
  <si>
    <t>LC-8</t>
  </si>
  <si>
    <t>CL-9</t>
  </si>
  <si>
    <t>LC-10</t>
  </si>
  <si>
    <t>Male_average</t>
  </si>
  <si>
    <t>Male_SD</t>
  </si>
  <si>
    <t>Total_SD</t>
  </si>
  <si>
    <t>pup1</t>
  </si>
  <si>
    <t>pup2</t>
  </si>
  <si>
    <t>pup3</t>
  </si>
  <si>
    <t>pup4</t>
  </si>
  <si>
    <t>pup5</t>
  </si>
  <si>
    <t>pup6</t>
  </si>
  <si>
    <t>pup7</t>
  </si>
  <si>
    <t>pup8</t>
  </si>
  <si>
    <t>pup9</t>
  </si>
  <si>
    <t>pup10</t>
  </si>
  <si>
    <t>Blue=Male pups</t>
  </si>
  <si>
    <t>Compare cell means regardless of rows and columns</t>
  </si>
  <si>
    <t>Sidak's multiple comparisons test</t>
  </si>
  <si>
    <t>dam1:Control vs. dam1:Low carbohydrate carolie-restricted</t>
  </si>
  <si>
    <t>1.174 to 2.646</t>
  </si>
  <si>
    <t>dam1:Control vs. dam2:Control</t>
  </si>
  <si>
    <t>-0.3165 to 1.156</t>
  </si>
  <si>
    <t>dam1:Control vs. dam2:Low carbohydrate carolie-restricted</t>
  </si>
  <si>
    <t>1.104 to 2.576</t>
  </si>
  <si>
    <t>dam1:Control vs. dam3:Control</t>
  </si>
  <si>
    <t>-0.3565 to 1.116</t>
  </si>
  <si>
    <t>dam1:Control vs. dam3:Low carbohydrate carolie-restricted</t>
  </si>
  <si>
    <t>1.144 to 2.616</t>
  </si>
  <si>
    <t>dam1:Control vs. dam4:Control</t>
  </si>
  <si>
    <t>-0.5665 to 0.9065</t>
  </si>
  <si>
    <t>dam1:Control vs. dam4:Low carbohydrate carolie-restricted</t>
  </si>
  <si>
    <t>1.094 to 2.566</t>
  </si>
  <si>
    <t>dam1:Control vs. dam5:Control</t>
  </si>
  <si>
    <t>-0.3865 to 1.086</t>
  </si>
  <si>
    <t>dam1:Control vs. dam5:Low carbohydrate carolie-restricted</t>
  </si>
  <si>
    <t>1.014 to 2.486</t>
  </si>
  <si>
    <t>dam1:Control vs. dam6:Control</t>
  </si>
  <si>
    <t>-0.4765 to 0.9965</t>
  </si>
  <si>
    <t>dam1:Control vs. dam6:Low carbohydrate carolie-restricted</t>
  </si>
  <si>
    <t>1.024 to 2.496</t>
  </si>
  <si>
    <t>dam1:Control vs. dam7:Control</t>
  </si>
  <si>
    <t>-0.4365 to 1.036</t>
  </si>
  <si>
    <t>dam1:Control vs. dam7:Low carbohydrate carolie-restricted</t>
  </si>
  <si>
    <t>1.404 to 2.876</t>
  </si>
  <si>
    <t>dam1:Control vs. dam8:Control</t>
  </si>
  <si>
    <t>-0.7765 to 0.6965</t>
  </si>
  <si>
    <t>dam1:Control vs. dam8:Low carbohydrate carolie-restricted</t>
  </si>
  <si>
    <t>1.074 to 2.546</t>
  </si>
  <si>
    <t>dam1:Control vs. dam9:Control</t>
  </si>
  <si>
    <t>-0.7665 to 0.7065</t>
  </si>
  <si>
    <t>dam1:Control vs. dam9:Low carbohydrate carolie-restricted</t>
  </si>
  <si>
    <t>1.274 to 2.746</t>
  </si>
  <si>
    <t>dam1:Control vs. dam10:Control</t>
  </si>
  <si>
    <t>-0.8965 to 0.5765</t>
  </si>
  <si>
    <t>dam1:Control vs. dam10:Low carbohydrate carolie-restricted</t>
  </si>
  <si>
    <t>1.234 to 2.706</t>
  </si>
  <si>
    <t>dam1:Low carbohydrate carolie-restricted vs. dam2:Control</t>
  </si>
  <si>
    <t>-2.226 to -0.7535</t>
  </si>
  <si>
    <t>dam1:Low carbohydrate carolie-restricted vs. dam2:Low carbohydrate carolie-restricted</t>
  </si>
  <si>
    <t>-0.8065 to 0.6665</t>
  </si>
  <si>
    <t>dam1:Low carbohydrate carolie-restricted vs. dam3:Control</t>
  </si>
  <si>
    <t>-2.266 to -0.7935</t>
  </si>
  <si>
    <t>dam1:Low carbohydrate carolie-restricted vs. dam3:Low carbohydrate carolie-restricted</t>
  </si>
  <si>
    <t>dam1:Low carbohydrate carolie-restricted vs. dam4:Control</t>
  </si>
  <si>
    <t>-2.476 to -1.004</t>
  </si>
  <si>
    <t>dam1:Low carbohydrate carolie-restricted vs. dam4:Low carbohydrate carolie-restricted</t>
  </si>
  <si>
    <t>-0.8165 to 0.6565</t>
  </si>
  <si>
    <t>dam1:Low carbohydrate carolie-restricted vs. dam5:Control</t>
  </si>
  <si>
    <t>-2.296 to -0.8235</t>
  </si>
  <si>
    <t>dam1:Low carbohydrate carolie-restricted vs. dam5:Low carbohydrate carolie-restricted</t>
  </si>
  <si>
    <t>dam1:Low carbohydrate carolie-restricted vs. dam6:Control</t>
  </si>
  <si>
    <t>-2.386 to -0.9135</t>
  </si>
  <si>
    <t>dam1:Low carbohydrate carolie-restricted vs. dam6:Low carbohydrate carolie-restricted</t>
  </si>
  <si>
    <t>-0.8865 to 0.5865</t>
  </si>
  <si>
    <t>dam1:Low carbohydrate carolie-restricted vs. dam7:Control</t>
  </si>
  <si>
    <t>-2.346 to -0.8735</t>
  </si>
  <si>
    <t>dam1:Low carbohydrate carolie-restricted vs. dam7:Low carbohydrate carolie-restricted</t>
  </si>
  <si>
    <t>-0.5065 to 0.9665</t>
  </si>
  <si>
    <t>dam1:Low carbohydrate carolie-restricted vs. dam8:Control</t>
  </si>
  <si>
    <t>-2.686 to -1.214</t>
  </si>
  <si>
    <t>dam1:Low carbohydrate carolie-restricted vs. dam8:Low carbohydrate carolie-restricted</t>
  </si>
  <si>
    <t>-0.8365 to 0.6365</t>
  </si>
  <si>
    <t>dam1:Low carbohydrate carolie-restricted vs. dam9:Control</t>
  </si>
  <si>
    <t>-2.676 to -1.204</t>
  </si>
  <si>
    <t>dam1:Low carbohydrate carolie-restricted vs. dam9:Low carbohydrate carolie-restricted</t>
  </si>
  <si>
    <t>-0.6365 to 0.8365</t>
  </si>
  <si>
    <t>dam1:Low carbohydrate carolie-restricted vs. dam10:Control</t>
  </si>
  <si>
    <t>-2.806 to -1.334</t>
  </si>
  <si>
    <t>dam1:Low carbohydrate carolie-restricted vs. dam10:Low carbohydrate carolie-restricted</t>
  </si>
  <si>
    <t>-0.6765 to 0.7965</t>
  </si>
  <si>
    <t>dam2:Control vs. dam2:Low carbohydrate carolie-restricted</t>
  </si>
  <si>
    <t>0.6835 to 2.156</t>
  </si>
  <si>
    <t>dam2:Control vs. dam3:Control</t>
  </si>
  <si>
    <t>dam2:Control vs. dam3:Low carbohydrate carolie-restricted</t>
  </si>
  <si>
    <t>0.7235 to 2.196</t>
  </si>
  <si>
    <t>dam2:Control vs. dam4:Control</t>
  </si>
  <si>
    <t>-0.9865 to 0.4865</t>
  </si>
  <si>
    <t>dam2:Control vs. dam4:Low carbohydrate carolie-restricted</t>
  </si>
  <si>
    <t>0.6735 to 2.146</t>
  </si>
  <si>
    <t>dam2:Control vs. dam5:Control</t>
  </si>
  <si>
    <t>dam2:Control vs. dam5:Low carbohydrate carolie-restricted</t>
  </si>
  <si>
    <t>0.5935 to 2.066</t>
  </si>
  <si>
    <t>dam2:Control vs. dam6:Control</t>
  </si>
  <si>
    <t>dam2:Control vs. dam6:Low carbohydrate carolie-restricted</t>
  </si>
  <si>
    <t>0.6035 to 2.076</t>
  </si>
  <si>
    <t>dam2:Control vs. dam7:Control</t>
  </si>
  <si>
    <t>-0.8565 to 0.6165</t>
  </si>
  <si>
    <t>dam2:Control vs. dam7:Low carbohydrate carolie-restricted</t>
  </si>
  <si>
    <t>0.9835 to 2.456</t>
  </si>
  <si>
    <t>dam2:Control vs. dam8:Control</t>
  </si>
  <si>
    <t>-1.196 to 0.2765</t>
  </si>
  <si>
    <t>dam2:Control vs. dam8:Low carbohydrate carolie-restricted</t>
  </si>
  <si>
    <t>0.6535 to 2.126</t>
  </si>
  <si>
    <t>dam2:Control vs. dam9:Control</t>
  </si>
  <si>
    <t>-1.186 to 0.2865</t>
  </si>
  <si>
    <t>dam2:Control vs. dam9:Low carbohydrate carolie-restricted</t>
  </si>
  <si>
    <t>0.8535 to 2.326</t>
  </si>
  <si>
    <t>dam2:Control vs. dam10:Control</t>
  </si>
  <si>
    <t>-1.316 to 0.1565</t>
  </si>
  <si>
    <t>dam2:Control vs. dam10:Low carbohydrate carolie-restricted</t>
  </si>
  <si>
    <t>0.8135 to 2.286</t>
  </si>
  <si>
    <t>dam2:Low carbohydrate carolie-restricted vs. dam3:Control</t>
  </si>
  <si>
    <t>-2.196 to -0.7235</t>
  </si>
  <si>
    <t>dam2:Low carbohydrate carolie-restricted vs. dam3:Low carbohydrate carolie-restricted</t>
  </si>
  <si>
    <t>-0.6965 to 0.7765</t>
  </si>
  <si>
    <t>dam2:Low carbohydrate carolie-restricted vs. dam4:Control</t>
  </si>
  <si>
    <t>-2.406 to -0.9335</t>
  </si>
  <si>
    <t>dam2:Low carbohydrate carolie-restricted vs. dam4:Low carbohydrate carolie-restricted</t>
  </si>
  <si>
    <t>-0.7465 to 0.7265</t>
  </si>
  <si>
    <t>dam2:Low carbohydrate carolie-restricted vs. dam5:Control</t>
  </si>
  <si>
    <t>dam2:Low carbohydrate carolie-restricted vs. dam5:Low carbohydrate carolie-restricted</t>
  </si>
  <si>
    <t>-0.8265 to 0.6465</t>
  </si>
  <si>
    <t>dam2:Low carbohydrate carolie-restricted vs. dam6:Control</t>
  </si>
  <si>
    <t>-2.316 to -0.8435</t>
  </si>
  <si>
    <t>dam2:Low carbohydrate carolie-restricted vs. dam6:Low carbohydrate carolie-restricted</t>
  </si>
  <si>
    <t>dam2:Low carbohydrate carolie-restricted vs. dam7:Control</t>
  </si>
  <si>
    <t>-2.276 to -0.8035</t>
  </si>
  <si>
    <t>dam2:Low carbohydrate carolie-restricted vs. dam7:Low carbohydrate carolie-restricted</t>
  </si>
  <si>
    <t>dam2:Low carbohydrate carolie-restricted vs. dam8:Control</t>
  </si>
  <si>
    <t>-2.616 to -1.144</t>
  </si>
  <si>
    <t>dam2:Low carbohydrate carolie-restricted vs. dam8:Low carbohydrate carolie-restricted</t>
  </si>
  <si>
    <t>dam2:Low carbohydrate carolie-restricted vs. dam9:Control</t>
  </si>
  <si>
    <t>-2.606 to -1.134</t>
  </si>
  <si>
    <t>dam2:Low carbohydrate carolie-restricted vs. dam9:Low carbohydrate carolie-restricted</t>
  </si>
  <si>
    <t>dam2:Low carbohydrate carolie-restricted vs. dam10:Control</t>
  </si>
  <si>
    <t>-2.736 to -1.264</t>
  </si>
  <si>
    <t>dam2:Low carbohydrate carolie-restricted vs. dam10:Low carbohydrate carolie-restricted</t>
  </si>
  <si>
    <t>-0.6065 to 0.8665</t>
  </si>
  <si>
    <t>dam3:Control vs. dam3:Low carbohydrate carolie-restricted</t>
  </si>
  <si>
    <t>0.7635 to 2.236</t>
  </si>
  <si>
    <t>dam3:Control vs. dam4:Control</t>
  </si>
  <si>
    <t>-0.9465 to 0.5265</t>
  </si>
  <si>
    <t>dam3:Control vs. dam4:Low carbohydrate carolie-restricted</t>
  </si>
  <si>
    <t>0.7135 to 2.186</t>
  </si>
  <si>
    <t>dam3:Control vs. dam5:Control</t>
  </si>
  <si>
    <t>dam3:Control vs. dam5:Low carbohydrate carolie-restricted</t>
  </si>
  <si>
    <t>0.6335 to 2.106</t>
  </si>
  <si>
    <t>dam3:Control vs. dam6:Control</t>
  </si>
  <si>
    <t>dam3:Control vs. dam6:Low carbohydrate carolie-restricted</t>
  </si>
  <si>
    <t>0.6435 to 2.116</t>
  </si>
  <si>
    <t>dam3:Control vs. dam7:Control</t>
  </si>
  <si>
    <t>dam3:Control vs. dam7:Low carbohydrate carolie-restricted</t>
  </si>
  <si>
    <t>dam3:Control vs. dam8:Control</t>
  </si>
  <si>
    <t>-1.156 to 0.3165</t>
  </si>
  <si>
    <t>dam3:Control vs. dam8:Low carbohydrate carolie-restricted</t>
  </si>
  <si>
    <t>0.6935 to 2.166</t>
  </si>
  <si>
    <t>dam3:Control vs. dam9:Control</t>
  </si>
  <si>
    <t>-1.146 to 0.3265</t>
  </si>
  <si>
    <t>dam3:Control vs. dam9:Low carbohydrate carolie-restricted</t>
  </si>
  <si>
    <t>0.8935 to 2.366</t>
  </si>
  <si>
    <t>dam3:Control vs. dam10:Control</t>
  </si>
  <si>
    <t>-1.276 to 0.1965</t>
  </si>
  <si>
    <t>dam3:Control vs. dam10:Low carbohydrate carolie-restricted</t>
  </si>
  <si>
    <t>dam3:Low carbohydrate carolie-restricted vs. dam4:Control</t>
  </si>
  <si>
    <t>-2.446 to -0.9735</t>
  </si>
  <si>
    <t>dam3:Low carbohydrate carolie-restricted vs. dam4:Low carbohydrate carolie-restricted</t>
  </si>
  <si>
    <t>-0.7865 to 0.6865</t>
  </si>
  <si>
    <t>dam3:Low carbohydrate carolie-restricted vs. dam5:Control</t>
  </si>
  <si>
    <t>dam3:Low carbohydrate carolie-restricted vs. dam5:Low carbohydrate carolie-restricted</t>
  </si>
  <si>
    <t>-0.8665 to 0.6065</t>
  </si>
  <si>
    <t>dam3:Low carbohydrate carolie-restricted vs. dam6:Control</t>
  </si>
  <si>
    <t>-2.356 to -0.8835</t>
  </si>
  <si>
    <t>dam3:Low carbohydrate carolie-restricted vs. dam6:Low carbohydrate carolie-restricted</t>
  </si>
  <si>
    <t>dam3:Low carbohydrate carolie-restricted vs. dam7:Control</t>
  </si>
  <si>
    <t>dam3:Low carbohydrate carolie-restricted vs. dam7:Low carbohydrate carolie-restricted</t>
  </si>
  <si>
    <t>dam3:Low carbohydrate carolie-restricted vs. dam8:Control</t>
  </si>
  <si>
    <t>-2.656 to -1.184</t>
  </si>
  <si>
    <t>dam3:Low carbohydrate carolie-restricted vs. dam8:Low carbohydrate carolie-restricted</t>
  </si>
  <si>
    <t>dam3:Low carbohydrate carolie-restricted vs. dam9:Control</t>
  </si>
  <si>
    <t>-2.646 to -1.174</t>
  </si>
  <si>
    <t>dam3:Low carbohydrate carolie-restricted vs. dam9:Low carbohydrate carolie-restricted</t>
  </si>
  <si>
    <t>dam3:Low carbohydrate carolie-restricted vs. dam10:Control</t>
  </si>
  <si>
    <t>-2.776 to -1.304</t>
  </si>
  <si>
    <t>dam3:Low carbohydrate carolie-restricted vs. dam10:Low carbohydrate carolie-restricted</t>
  </si>
  <si>
    <t>-0.6465 to 0.8265</t>
  </si>
  <si>
    <t>dam4:Control vs. dam4:Low carbohydrate carolie-restricted</t>
  </si>
  <si>
    <t>0.9235 to 2.396</t>
  </si>
  <si>
    <t>dam4:Control vs. dam5:Control</t>
  </si>
  <si>
    <t>-0.5565 to 0.9165</t>
  </si>
  <si>
    <t>dam4:Control vs. dam5:Low carbohydrate carolie-restricted</t>
  </si>
  <si>
    <t>0.8435 to 2.316</t>
  </si>
  <si>
    <t>dam4:Control vs. dam6:Control</t>
  </si>
  <si>
    <t>dam4:Control vs. dam6:Low carbohydrate carolie-restricted</t>
  </si>
  <si>
    <t>dam4:Control vs. dam7:Control</t>
  </si>
  <si>
    <t>dam4:Control vs. dam7:Low carbohydrate carolie-restricted</t>
  </si>
  <si>
    <t>dam4:Control vs. dam8:Control</t>
  </si>
  <si>
    <t>dam4:Control vs. dam8:Low carbohydrate carolie-restricted</t>
  </si>
  <si>
    <t>0.9035 to 2.376</t>
  </si>
  <si>
    <t>dam4:Control vs. dam9:Control</t>
  </si>
  <si>
    <t>-0.9365 to 0.5365</t>
  </si>
  <si>
    <t>dam4:Control vs. dam9:Low carbohydrate carolie-restricted</t>
  </si>
  <si>
    <t>dam4:Control vs. dam10:Control</t>
  </si>
  <si>
    <t>-1.066 to 0.4065</t>
  </si>
  <si>
    <t>dam4:Control vs. dam10:Low carbohydrate carolie-restricted</t>
  </si>
  <si>
    <t>1.064 to 2.536</t>
  </si>
  <si>
    <t>dam4:Low carbohydrate carolie-restricted vs. dam5:Control</t>
  </si>
  <si>
    <t>-2.216 to -0.7435</t>
  </si>
  <si>
    <t>dam4:Low carbohydrate carolie-restricted vs. dam5:Low carbohydrate carolie-restricted</t>
  </si>
  <si>
    <t>dam4:Low carbohydrate carolie-restricted vs. dam6:Control</t>
  </si>
  <si>
    <t>-2.306 to -0.8335</t>
  </si>
  <si>
    <t>dam4:Low carbohydrate carolie-restricted vs. dam6:Low carbohydrate carolie-restricted</t>
  </si>
  <si>
    <t>dam4:Low carbohydrate carolie-restricted vs. dam7:Control</t>
  </si>
  <si>
    <t>dam4:Low carbohydrate carolie-restricted vs. dam7:Low carbohydrate carolie-restricted</t>
  </si>
  <si>
    <t>-0.4265 to 1.046</t>
  </si>
  <si>
    <t>dam4:Low carbohydrate carolie-restricted vs. dam8:Control</t>
  </si>
  <si>
    <t>dam4:Low carbohydrate carolie-restricted vs. dam8:Low carbohydrate carolie-restricted</t>
  </si>
  <si>
    <t>-0.7565 to 0.7165</t>
  </si>
  <si>
    <t>dam4:Low carbohydrate carolie-restricted vs. dam9:Control</t>
  </si>
  <si>
    <t>-2.596 to -1.124</t>
  </si>
  <si>
    <t>dam4:Low carbohydrate carolie-restricted vs. dam9:Low carbohydrate carolie-restricted</t>
  </si>
  <si>
    <t>dam4:Low carbohydrate carolie-restricted vs. dam10:Control</t>
  </si>
  <si>
    <t>-2.726 to -1.254</t>
  </si>
  <si>
    <t>dam4:Low carbohydrate carolie-restricted vs. dam10:Low carbohydrate carolie-restricted</t>
  </si>
  <si>
    <t>-0.5965 to 0.8765</t>
  </si>
  <si>
    <t>dam5:Control vs. dam5:Low carbohydrate carolie-restricted</t>
  </si>
  <si>
    <t>0.6635 to 2.136</t>
  </si>
  <si>
    <t>dam5:Control vs. dam6:Control</t>
  </si>
  <si>
    <t>dam5:Control vs. dam6:Low carbohydrate carolie-restricted</t>
  </si>
  <si>
    <t>dam5:Control vs. dam7:Control</t>
  </si>
  <si>
    <t>dam5:Control vs. dam7:Low carbohydrate carolie-restricted</t>
  </si>
  <si>
    <t>1.054 to 2.526</t>
  </si>
  <si>
    <t>dam5:Control vs. dam8:Control</t>
  </si>
  <si>
    <t>-1.126 to 0.3465</t>
  </si>
  <si>
    <t>dam5:Control vs. dam8:Low carbohydrate carolie-restricted</t>
  </si>
  <si>
    <t>dam5:Control vs. dam9:Control</t>
  </si>
  <si>
    <t>-1.116 to 0.3565</t>
  </si>
  <si>
    <t>dam5:Control vs. dam9:Low carbohydrate carolie-restricted</t>
  </si>
  <si>
    <t>dam5:Control vs. dam10:Control</t>
  </si>
  <si>
    <t>-1.246 to 0.2265</t>
  </si>
  <si>
    <t>dam5:Control vs. dam10:Low carbohydrate carolie-restricted</t>
  </si>
  <si>
    <t>0.8835 to 2.356</t>
  </si>
  <si>
    <t>dam5:Low carbohydrate carolie-restricted vs. dam6:Control</t>
  </si>
  <si>
    <t>dam5:Low carbohydrate carolie-restricted vs. dam6:Low carbohydrate carolie-restricted</t>
  </si>
  <si>
    <t>-0.7265 to 0.7465</t>
  </si>
  <si>
    <t>dam5:Low carbohydrate carolie-restricted vs. dam7:Control</t>
  </si>
  <si>
    <t>-2.186 to -0.7135</t>
  </si>
  <si>
    <t>dam5:Low carbohydrate carolie-restricted vs. dam7:Low carbohydrate carolie-restricted</t>
  </si>
  <si>
    <t>-0.3465 to 1.126</t>
  </si>
  <si>
    <t>dam5:Low carbohydrate carolie-restricted vs. dam8:Control</t>
  </si>
  <si>
    <t>-2.526 to -1.054</t>
  </si>
  <si>
    <t>dam5:Low carbohydrate carolie-restricted vs. dam8:Low carbohydrate carolie-restricted</t>
  </si>
  <si>
    <t>dam5:Low carbohydrate carolie-restricted vs. dam9:Control</t>
  </si>
  <si>
    <t>-2.516 to -1.044</t>
  </si>
  <si>
    <t>dam5:Low carbohydrate carolie-restricted vs. dam9:Low carbohydrate carolie-restricted</t>
  </si>
  <si>
    <t>dam5:Low carbohydrate carolie-restricted vs. dam10:Control</t>
  </si>
  <si>
    <t>dam5:Low carbohydrate carolie-restricted vs. dam10:Low carbohydrate carolie-restricted</t>
  </si>
  <si>
    <t>-0.5165 to 0.9565</t>
  </si>
  <si>
    <t>dam6:Control vs. dam6:Low carbohydrate carolie-restricted</t>
  </si>
  <si>
    <t>dam6:Control vs. dam7:Control</t>
  </si>
  <si>
    <t>dam6:Control vs. dam7:Low carbohydrate carolie-restricted</t>
  </si>
  <si>
    <t>dam6:Control vs. dam8:Control</t>
  </si>
  <si>
    <t>-1.036 to 0.4365</t>
  </si>
  <si>
    <t>dam6:Control vs. dam8:Low carbohydrate carolie-restricted</t>
  </si>
  <si>
    <t>dam6:Control vs. dam9:Control</t>
  </si>
  <si>
    <t>-1.026 to 0.4465</t>
  </si>
  <si>
    <t>dam6:Control vs. dam9:Low carbohydrate carolie-restricted</t>
  </si>
  <si>
    <t>dam6:Control vs. dam10:Control</t>
  </si>
  <si>
    <t>dam6:Control vs. dam10:Low carbohydrate carolie-restricted</t>
  </si>
  <si>
    <t>0.9735 to 2.446</t>
  </si>
  <si>
    <t>dam6:Low carbohydrate carolie-restricted vs. dam7:Control</t>
  </si>
  <si>
    <t>dam6:Low carbohydrate carolie-restricted vs. dam7:Low carbohydrate carolie-restricted</t>
  </si>
  <si>
    <t>dam6:Low carbohydrate carolie-restricted vs. dam8:Control</t>
  </si>
  <si>
    <t>-2.536 to -1.064</t>
  </si>
  <si>
    <t>dam6:Low carbohydrate carolie-restricted vs. dam8:Low carbohydrate carolie-restricted</t>
  </si>
  <si>
    <t>-0.6865 to 0.7865</t>
  </si>
  <si>
    <t>dam6:Low carbohydrate carolie-restricted vs. dam9:Control</t>
  </si>
  <si>
    <t>dam6:Low carbohydrate carolie-restricted vs. dam9:Low carbohydrate carolie-restricted</t>
  </si>
  <si>
    <t>-0.4865 to 0.9865</t>
  </si>
  <si>
    <t>dam6:Low carbohydrate carolie-restricted vs. dam10:Control</t>
  </si>
  <si>
    <t>dam6:Low carbohydrate carolie-restricted vs. dam10:Low carbohydrate carolie-restricted</t>
  </si>
  <si>
    <t>-0.5265 to 0.9465</t>
  </si>
  <si>
    <t>dam7:Control vs. dam7:Low carbohydrate carolie-restricted</t>
  </si>
  <si>
    <t>dam7:Control vs. dam8:Control</t>
  </si>
  <si>
    <t>-1.076 to 0.3965</t>
  </si>
  <si>
    <t>dam7:Control vs. dam8:Low carbohydrate carolie-restricted</t>
  </si>
  <si>
    <t>0.7735 to 2.246</t>
  </si>
  <si>
    <t>dam7:Control vs. dam9:Control</t>
  </si>
  <si>
    <t>dam7:Control vs. dam9:Low carbohydrate carolie-restricted</t>
  </si>
  <si>
    <t>dam7:Control vs. dam10:Control</t>
  </si>
  <si>
    <t>dam7:Control vs. dam10:Low carbohydrate carolie-restricted</t>
  </si>
  <si>
    <t>0.9335 to 2.406</t>
  </si>
  <si>
    <t>dam7:Low carbohydrate carolie-restricted vs. dam8:Control</t>
  </si>
  <si>
    <t>-2.916 to -1.444</t>
  </si>
  <si>
    <t>dam7:Low carbohydrate carolie-restricted vs. dam8:Low carbohydrate carolie-restricted</t>
  </si>
  <si>
    <t>dam7:Low carbohydrate carolie-restricted vs. dam9:Control</t>
  </si>
  <si>
    <t>-2.906 to -1.434</t>
  </si>
  <si>
    <t>dam7:Low carbohydrate carolie-restricted vs. dam9:Low carbohydrate carolie-restricted</t>
  </si>
  <si>
    <t>dam7:Low carbohydrate carolie-restricted vs. dam10:Control</t>
  </si>
  <si>
    <t>-3.036 to -1.564</t>
  </si>
  <si>
    <t>dam7:Low carbohydrate carolie-restricted vs. dam10:Low carbohydrate carolie-restricted</t>
  </si>
  <si>
    <t>-0.9065 to 0.5665</t>
  </si>
  <si>
    <t>dam8:Control vs. dam8:Low carbohydrate carolie-restricted</t>
  </si>
  <si>
    <t>1.114 to 2.586</t>
  </si>
  <si>
    <t>dam8:Control vs. dam9:Control</t>
  </si>
  <si>
    <t>dam8:Control vs. dam9:Low carbohydrate carolie-restricted</t>
  </si>
  <si>
    <t>1.314 to 2.786</t>
  </si>
  <si>
    <t>dam8:Control vs. dam10:Control</t>
  </si>
  <si>
    <t>dam8:Control vs. dam10:Low carbohydrate carolie-restricted</t>
  </si>
  <si>
    <t>dam8:Low carbohydrate carolie-restricted vs. dam9:Control</t>
  </si>
  <si>
    <t>-2.576 to -1.104</t>
  </si>
  <si>
    <t>dam8:Low carbohydrate carolie-restricted vs. dam9:Low carbohydrate carolie-restricted</t>
  </si>
  <si>
    <t>-0.5365 to 0.9365</t>
  </si>
  <si>
    <t>dam8:Low carbohydrate carolie-restricted vs. dam10:Control</t>
  </si>
  <si>
    <t>-2.706 to -1.234</t>
  </si>
  <si>
    <t>dam8:Low carbohydrate carolie-restricted vs. dam10:Low carbohydrate carolie-restricted</t>
  </si>
  <si>
    <t>-0.5765 to 0.8965</t>
  </si>
  <si>
    <t>dam9:Control vs. dam9:Low carbohydrate carolie-restricted</t>
  </si>
  <si>
    <t>1.304 to 2.776</t>
  </si>
  <si>
    <t>dam9:Control vs. dam10:Control</t>
  </si>
  <si>
    <t>dam9:Control vs. dam10:Low carbohydrate carolie-restricted</t>
  </si>
  <si>
    <t>1.264 to 2.736</t>
  </si>
  <si>
    <t>dam9:Low carbohydrate carolie-restricted vs. dam10:Control</t>
  </si>
  <si>
    <t>dam9:Low carbohydrate carolie-restricted vs. dam10:Low carbohydrate carolie-restricted</t>
  </si>
  <si>
    <t>dam10:Control vs. dam10:Low carbohydrate carolie-restricted</t>
  </si>
  <si>
    <t>1.394 to 2.866</t>
  </si>
  <si>
    <t>N1</t>
  </si>
  <si>
    <t>N2</t>
  </si>
  <si>
    <t>t</t>
  </si>
  <si>
    <t>Two-way ANOVA</t>
  </si>
  <si>
    <t>Ordinary</t>
  </si>
  <si>
    <t>Row Factor</t>
  </si>
  <si>
    <t>F (9, 180) = 1.783</t>
  </si>
  <si>
    <t>P = 0.0741</t>
  </si>
  <si>
    <t>F (9, 180) = 1.150</t>
  </si>
  <si>
    <t>P = 0.3303</t>
  </si>
  <si>
    <t>F (1, 180) = 757.5</t>
  </si>
  <si>
    <t>Red=Female pups (not used in this study)</t>
    <phoneticPr fontId="2"/>
  </si>
  <si>
    <t>Total (including female rats)
_averag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2" x14ac:knownFonts="1">
    <font>
      <sz val="12"/>
      <color theme="1"/>
      <name val="ＭＳ Ｐゴシック"/>
      <family val="2"/>
      <charset val="128"/>
      <scheme val="minor"/>
    </font>
    <font>
      <sz val="11"/>
      <name val="Arial"/>
      <family val="2"/>
    </font>
    <font>
      <sz val="6"/>
      <name val="ＭＳ Ｐゴシック"/>
      <family val="2"/>
      <charset val="128"/>
      <scheme val="minor"/>
    </font>
    <font>
      <sz val="12"/>
      <color theme="0"/>
      <name val="ＭＳ Ｐゴシック"/>
      <family val="2"/>
      <charset val="128"/>
      <scheme val="minor"/>
    </font>
    <font>
      <sz val="12"/>
      <color rgb="FFFF0000"/>
      <name val="ＭＳ Ｐゴシック"/>
      <family val="2"/>
      <scheme val="minor"/>
    </font>
    <font>
      <sz val="12"/>
      <color theme="0"/>
      <name val="ＭＳ Ｐゴシック"/>
      <family val="2"/>
      <scheme val="minor"/>
    </font>
    <font>
      <sz val="12"/>
      <color rgb="FF0070C0"/>
      <name val="ＭＳ Ｐゴシック"/>
      <family val="2"/>
      <scheme val="minor"/>
    </font>
    <font>
      <sz val="12"/>
      <color rgb="FF0070C0"/>
      <name val="Helvetica"/>
      <family val="2"/>
    </font>
    <font>
      <sz val="12"/>
      <color rgb="FFFF0000"/>
      <name val="Helvetica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0"/>
      <name val="Arial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/>
    <xf numFmtId="176" fontId="1" fillId="0" borderId="1" xfId="0" applyNumberFormat="1" applyFont="1" applyBorder="1"/>
    <xf numFmtId="0" fontId="3" fillId="2" borderId="1" xfId="0" applyFont="1" applyFill="1" applyBorder="1"/>
    <xf numFmtId="0" fontId="0" fillId="0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Alignment="1"/>
    <xf numFmtId="0" fontId="0" fillId="0" borderId="0" xfId="0" applyFont="1" applyFill="1" applyBorder="1" applyAlignment="1">
      <alignment horizontal="center"/>
    </xf>
    <xf numFmtId="0" fontId="8" fillId="0" borderId="0" xfId="0" applyFont="1" applyAlignment="1"/>
    <xf numFmtId="0" fontId="4" fillId="0" borderId="0" xfId="0" applyFont="1"/>
    <xf numFmtId="0" fontId="6" fillId="0" borderId="0" xfId="0" applyFont="1"/>
    <xf numFmtId="0" fontId="0" fillId="0" borderId="1" xfId="0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1" fillId="2" borderId="0" xfId="0" applyFont="1" applyFill="1" applyAlignment="1">
      <alignment horizontal="left"/>
    </xf>
    <xf numFmtId="0" fontId="11" fillId="2" borderId="0" xfId="0" applyFont="1" applyFill="1"/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1" xfId="0" applyNumberForma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10"/>
  <sheetViews>
    <sheetView tabSelected="1" workbookViewId="0">
      <selection activeCell="E24" sqref="E24"/>
    </sheetView>
  </sheetViews>
  <sheetFormatPr baseColWidth="12" defaultColWidth="10.83203125" defaultRowHeight="18" x14ac:dyDescent="0"/>
  <cols>
    <col min="1" max="1" width="27.83203125" customWidth="1"/>
    <col min="24" max="24" width="61.83203125" customWidth="1"/>
    <col min="25" max="25" width="13.83203125" customWidth="1"/>
    <col min="26" max="26" width="23" customWidth="1"/>
    <col min="27" max="27" width="17.33203125" customWidth="1"/>
    <col min="28" max="28" width="19" customWidth="1"/>
  </cols>
  <sheetData>
    <row r="1" spans="1:32">
      <c r="A1" s="8" t="s">
        <v>298</v>
      </c>
      <c r="B1" s="9" t="s">
        <v>299</v>
      </c>
      <c r="C1" s="9" t="s">
        <v>300</v>
      </c>
      <c r="D1" s="9" t="s">
        <v>301</v>
      </c>
      <c r="E1" s="9" t="s">
        <v>302</v>
      </c>
      <c r="F1" s="9" t="s">
        <v>303</v>
      </c>
      <c r="G1" s="9" t="s">
        <v>304</v>
      </c>
      <c r="H1" s="9" t="s">
        <v>305</v>
      </c>
      <c r="I1" s="9" t="s">
        <v>306</v>
      </c>
      <c r="J1" s="9" t="s">
        <v>307</v>
      </c>
      <c r="K1" s="9" t="s">
        <v>308</v>
      </c>
      <c r="M1" s="10" t="s">
        <v>309</v>
      </c>
      <c r="N1" s="10" t="s">
        <v>310</v>
      </c>
      <c r="O1" s="10" t="s">
        <v>311</v>
      </c>
      <c r="P1" s="10" t="s">
        <v>312</v>
      </c>
      <c r="Q1" s="10" t="s">
        <v>313</v>
      </c>
      <c r="R1" s="10" t="s">
        <v>314</v>
      </c>
      <c r="S1" s="10" t="s">
        <v>315</v>
      </c>
      <c r="T1" s="10" t="s">
        <v>316</v>
      </c>
      <c r="U1" s="10" t="s">
        <v>317</v>
      </c>
      <c r="V1" s="10" t="s">
        <v>318</v>
      </c>
      <c r="X1" s="29" t="s">
        <v>655</v>
      </c>
      <c r="Y1" s="30" t="s">
        <v>656</v>
      </c>
      <c r="Z1" s="27"/>
      <c r="AA1" s="27"/>
      <c r="AB1" s="27"/>
      <c r="AC1" s="27"/>
    </row>
    <row r="2" spans="1:32">
      <c r="A2" s="8" t="s">
        <v>319</v>
      </c>
      <c r="B2" s="11">
        <f>AVERAGE(B8:B14)</f>
        <v>7.0428571428571436</v>
      </c>
      <c r="C2" s="11">
        <f>AVERAGE(C8:C14)</f>
        <v>6.6000000000000005</v>
      </c>
      <c r="D2" s="11">
        <f>AVERAGE(D8:D11)</f>
        <v>6.7249999999999996</v>
      </c>
      <c r="E2" s="11">
        <f>AVERAGE(E8:E12)</f>
        <v>6.6599999999999993</v>
      </c>
      <c r="F2" s="11">
        <f t="shared" ref="F2:G2" si="0">AVERAGE(F8:F12)</f>
        <v>6.68</v>
      </c>
      <c r="G2" s="11">
        <f t="shared" si="0"/>
        <v>6.68</v>
      </c>
      <c r="H2" s="11">
        <f>AVERAGE(H8:H14)</f>
        <v>6.7285714285714278</v>
      </c>
      <c r="I2" s="11">
        <f>AVERAGE(I8:I13)</f>
        <v>7.1500000000000012</v>
      </c>
      <c r="J2" s="11">
        <f t="shared" ref="J2:K2" si="1">AVERAGE(J8:J13)</f>
        <v>7.05</v>
      </c>
      <c r="K2" s="11">
        <f t="shared" si="1"/>
        <v>7.1166666666666663</v>
      </c>
      <c r="M2" s="12">
        <f>AVERAGE(M8:M13)</f>
        <v>5.333333333333333</v>
      </c>
      <c r="N2" s="12">
        <f>AVERAGE(N8:N13)</f>
        <v>5.2166666666666659</v>
      </c>
      <c r="O2" s="12">
        <f>AVERAGE(O8:O13)</f>
        <v>5.1499999999999995</v>
      </c>
      <c r="P2" s="12">
        <f>AVERAGE(P8:P13)</f>
        <v>5.1333333333333329</v>
      </c>
      <c r="Q2" s="12">
        <f>AVERAGE(Q8:Q13)</f>
        <v>5.333333333333333</v>
      </c>
      <c r="R2" s="12">
        <f>AVERAGE(R8:R13)</f>
        <v>5.333333333333333</v>
      </c>
      <c r="S2" s="12">
        <f>AVERAGE(S8:S13)</f>
        <v>4.7</v>
      </c>
      <c r="T2" s="12">
        <f>AVERAGE(T8:T13)</f>
        <v>5.1333333333333337</v>
      </c>
      <c r="U2" s="12">
        <f>AVERAGE(U8:U12)</f>
        <v>5.0400000000000009</v>
      </c>
      <c r="V2" s="12">
        <f>AVERAGE(V8:V12)</f>
        <v>4.82</v>
      </c>
      <c r="X2" s="28" t="s">
        <v>44</v>
      </c>
      <c r="Y2" s="27">
        <v>0.05</v>
      </c>
      <c r="Z2" s="27"/>
      <c r="AA2" s="27"/>
      <c r="AB2" s="27"/>
      <c r="AC2" s="27"/>
      <c r="AE2" s="1"/>
      <c r="AF2" s="1"/>
    </row>
    <row r="3" spans="1:32">
      <c r="A3" s="8" t="s">
        <v>320</v>
      </c>
      <c r="B3" s="11">
        <f>STDEV(B8:B14)</f>
        <v>0.40355562548072954</v>
      </c>
      <c r="C3" s="11">
        <f>STDEV(C8:C14)</f>
        <v>0.51639777949432231</v>
      </c>
      <c r="D3" s="11">
        <f>STDEV(D8:D11)</f>
        <v>0.45734742446707499</v>
      </c>
      <c r="E3" s="11">
        <f>STDEV(E8:E12)</f>
        <v>0.23021728866442667</v>
      </c>
      <c r="F3" s="11">
        <f t="shared" ref="F3:G3" si="2">STDEV(F8:F12)</f>
        <v>0.19235384061671354</v>
      </c>
      <c r="G3" s="11">
        <f t="shared" si="2"/>
        <v>0.25884358211089575</v>
      </c>
      <c r="H3" s="11">
        <f>STDEV(H8:H14)</f>
        <v>0.49569575922564202</v>
      </c>
      <c r="I3" s="11">
        <f>STDEV(I8:I13)</f>
        <v>0.71763500472036645</v>
      </c>
      <c r="J3" s="11">
        <f t="shared" ref="J3:K3" si="3">STDEV(J8:J13)</f>
        <v>0.2428991560298224</v>
      </c>
      <c r="K3" s="11">
        <f t="shared" si="3"/>
        <v>0.49564772436345023</v>
      </c>
      <c r="M3" s="12">
        <f>STDEV(M8:M13)</f>
        <v>0.62822501276745246</v>
      </c>
      <c r="N3" s="12">
        <f>STDEV(N8:N13)</f>
        <v>0.51153364177409344</v>
      </c>
      <c r="O3" s="12">
        <f>STDEV(O8:O13)</f>
        <v>0.60580524923443968</v>
      </c>
      <c r="P3" s="12">
        <f>STDEV(P8:P13)</f>
        <v>0.65625198412398511</v>
      </c>
      <c r="Q3" s="12">
        <f>STDEV(Q8:Q13)</f>
        <v>0.49665548085837807</v>
      </c>
      <c r="R3" s="12">
        <f>STDEV(R8:R13)</f>
        <v>0.28047578623950176</v>
      </c>
      <c r="S3" s="12">
        <f>STDEV(S8:S13)</f>
        <v>0.4195235392680608</v>
      </c>
      <c r="T3" s="12">
        <f>STDEV(T8:T13)</f>
        <v>0.45018514709691038</v>
      </c>
      <c r="U3" s="12">
        <f>STDEV(U8:U12)</f>
        <v>0.85029406677924779</v>
      </c>
      <c r="V3" s="12">
        <f>STDEV(V8:V12)</f>
        <v>0.93112834775878095</v>
      </c>
      <c r="X3" s="28"/>
      <c r="Y3" s="27"/>
      <c r="Z3" s="27"/>
      <c r="AA3" s="27"/>
      <c r="AB3" s="27"/>
      <c r="AC3" s="27"/>
      <c r="AE3" s="27"/>
      <c r="AF3" s="27"/>
    </row>
    <row r="4" spans="1:32">
      <c r="X4" s="28" t="s">
        <v>45</v>
      </c>
      <c r="Y4" s="27" t="s">
        <v>46</v>
      </c>
      <c r="Z4" s="27" t="s">
        <v>12</v>
      </c>
      <c r="AA4" s="27" t="s">
        <v>14</v>
      </c>
      <c r="AB4" s="27" t="s">
        <v>47</v>
      </c>
      <c r="AC4" s="27"/>
      <c r="AE4" s="27"/>
      <c r="AF4" s="27"/>
    </row>
    <row r="5" spans="1:32" s="33" customFormat="1" ht="31">
      <c r="A5" s="31" t="s">
        <v>664</v>
      </c>
      <c r="B5" s="32">
        <f>AVERAGE(B8:B17)</f>
        <v>7</v>
      </c>
      <c r="C5" s="32">
        <f t="shared" ref="C5:K5" si="4">AVERAGE(C8:C17)</f>
        <v>6.58</v>
      </c>
      <c r="D5" s="32">
        <f t="shared" si="4"/>
        <v>6.62</v>
      </c>
      <c r="E5" s="32">
        <f t="shared" si="4"/>
        <v>6.83</v>
      </c>
      <c r="F5" s="32">
        <f t="shared" si="4"/>
        <v>6.65</v>
      </c>
      <c r="G5" s="32">
        <f t="shared" si="4"/>
        <v>6.7399999999999993</v>
      </c>
      <c r="H5" s="32">
        <f t="shared" si="4"/>
        <v>6.7</v>
      </c>
      <c r="I5" s="32">
        <f t="shared" si="4"/>
        <v>7.0400000000000009</v>
      </c>
      <c r="J5" s="32">
        <f t="shared" si="4"/>
        <v>7.0300000000000011</v>
      </c>
      <c r="K5" s="32">
        <f t="shared" si="4"/>
        <v>7.1599999999999993</v>
      </c>
      <c r="M5" s="34">
        <f>AVERAGE(M8:M16)</f>
        <v>5.0888888888888886</v>
      </c>
      <c r="N5" s="34">
        <f>AVERAGE(N8:N16)</f>
        <v>5.1999999999999993</v>
      </c>
      <c r="O5" s="34">
        <f>AVERAGE(O8:O16)</f>
        <v>5.1444444444444439</v>
      </c>
      <c r="P5" s="34">
        <f>AVERAGE(P8:P16)</f>
        <v>5.2222222222222223</v>
      </c>
      <c r="Q5" s="34">
        <f>AVERAGE(Q8:Q16)</f>
        <v>5.2111111111111112</v>
      </c>
      <c r="R5" s="34">
        <f>AVERAGE(R8:R16)</f>
        <v>5.2111111111111112</v>
      </c>
      <c r="S5" s="34">
        <f>AVERAGE(S8:S16)</f>
        <v>4.8000000000000007</v>
      </c>
      <c r="T5" s="34">
        <f>AVERAGE(T8:T16)</f>
        <v>5.1444444444444448</v>
      </c>
      <c r="U5" s="34">
        <f>AVERAGE(U8:U16)</f>
        <v>4.9111111111111114</v>
      </c>
      <c r="V5" s="34">
        <f>AVERAGE(V8:V16)</f>
        <v>5.0111111111111111</v>
      </c>
      <c r="X5" s="35" t="s">
        <v>48</v>
      </c>
      <c r="Y5" s="36">
        <v>1.665</v>
      </c>
      <c r="Z5" s="36">
        <v>7.4099999999999999E-2</v>
      </c>
      <c r="AA5" s="36" t="s">
        <v>35</v>
      </c>
      <c r="AB5" s="36" t="s">
        <v>36</v>
      </c>
      <c r="AC5" s="36"/>
      <c r="AE5" s="36"/>
      <c r="AF5" s="36"/>
    </row>
    <row r="6" spans="1:32">
      <c r="A6" s="8" t="s">
        <v>321</v>
      </c>
      <c r="B6" s="13">
        <f>STDEV(B8:B17)</f>
        <v>0.33993463423951903</v>
      </c>
      <c r="C6" s="13">
        <f t="shared" ref="C6:K6" si="5">STDEV(C8:C17)</f>
        <v>0.42895221179054438</v>
      </c>
      <c r="D6" s="13">
        <f t="shared" si="5"/>
        <v>0.29739610697593954</v>
      </c>
      <c r="E6" s="13">
        <f t="shared" si="5"/>
        <v>0.31640339933558087</v>
      </c>
      <c r="F6" s="13">
        <f t="shared" si="5"/>
        <v>0.17159383568311662</v>
      </c>
      <c r="G6" s="13">
        <f t="shared" si="5"/>
        <v>0.23664319132398468</v>
      </c>
      <c r="H6" s="13">
        <f t="shared" si="5"/>
        <v>0.41365578819969517</v>
      </c>
      <c r="I6" s="13">
        <f t="shared" si="5"/>
        <v>0.56213877290220804</v>
      </c>
      <c r="J6" s="13">
        <f t="shared" si="5"/>
        <v>0.26687491868330793</v>
      </c>
      <c r="K6" s="13">
        <f t="shared" si="5"/>
        <v>0.38643671323171841</v>
      </c>
      <c r="M6" s="14">
        <f>STDEV(M8:M16)</f>
        <v>0.63135656416252783</v>
      </c>
      <c r="N6" s="14">
        <f>STDEV(N8:N16)</f>
        <v>0.56124860801610499</v>
      </c>
      <c r="O6" s="14">
        <f>STDEV(O8:O16)</f>
        <v>0.48505440702850833</v>
      </c>
      <c r="P6" s="14">
        <f>STDEV(P8:P16)</f>
        <v>0.54492609080906051</v>
      </c>
      <c r="Q6" s="14">
        <f>STDEV(Q8:Q16)</f>
        <v>0.44001262608146963</v>
      </c>
      <c r="R6" s="14">
        <f>STDEV(R8:R16)</f>
        <v>0.30595932917809698</v>
      </c>
      <c r="S6" s="14">
        <f>STDEV(S8:S16)</f>
        <v>0.37749172176353768</v>
      </c>
      <c r="T6" s="14">
        <f>STDEV(T8:T16)</f>
        <v>0.37785946829182121</v>
      </c>
      <c r="U6" s="14">
        <f>STDEV(U8:U16)</f>
        <v>0.65468397804674139</v>
      </c>
      <c r="V6" s="14">
        <f>STDEV(V8:V16)</f>
        <v>0.71492035298423684</v>
      </c>
      <c r="X6" s="28" t="s">
        <v>657</v>
      </c>
      <c r="Y6" s="27">
        <v>1.073</v>
      </c>
      <c r="Z6" s="27">
        <v>0.33029999999999998</v>
      </c>
      <c r="AA6" s="27" t="s">
        <v>35</v>
      </c>
      <c r="AB6" s="27" t="s">
        <v>36</v>
      </c>
      <c r="AC6" s="27"/>
      <c r="AE6" s="27"/>
      <c r="AF6" s="27"/>
    </row>
    <row r="7" spans="1:32">
      <c r="X7" s="28" t="s">
        <v>50</v>
      </c>
      <c r="Y7" s="27">
        <v>78.59</v>
      </c>
      <c r="Z7" s="27" t="s">
        <v>13</v>
      </c>
      <c r="AA7" s="27" t="s">
        <v>15</v>
      </c>
      <c r="AB7" s="27" t="s">
        <v>17</v>
      </c>
      <c r="AC7" s="27"/>
      <c r="AE7" s="27"/>
      <c r="AF7" s="27"/>
    </row>
    <row r="8" spans="1:32">
      <c r="A8" s="15" t="s">
        <v>322</v>
      </c>
      <c r="B8" s="16">
        <v>7.1</v>
      </c>
      <c r="C8" s="16">
        <v>6.3</v>
      </c>
      <c r="D8" s="16">
        <v>6.8</v>
      </c>
      <c r="E8" s="16">
        <v>6.7</v>
      </c>
      <c r="F8" s="16">
        <v>7</v>
      </c>
      <c r="G8" s="16">
        <v>6.7</v>
      </c>
      <c r="H8" s="16">
        <v>7.3</v>
      </c>
      <c r="I8" s="16">
        <v>8.3000000000000007</v>
      </c>
      <c r="J8" s="16">
        <v>7.4</v>
      </c>
      <c r="K8" s="16">
        <v>7.4</v>
      </c>
      <c r="M8" s="16">
        <v>5.7</v>
      </c>
      <c r="N8" s="16">
        <v>5.7</v>
      </c>
      <c r="O8" s="16">
        <v>4.3</v>
      </c>
      <c r="P8" s="16">
        <v>5</v>
      </c>
      <c r="Q8" s="16">
        <v>5.3</v>
      </c>
      <c r="R8" s="16">
        <v>5.6</v>
      </c>
      <c r="S8" s="16">
        <v>5</v>
      </c>
      <c r="T8" s="16">
        <v>5.0999999999999996</v>
      </c>
      <c r="U8" s="16">
        <v>5.5</v>
      </c>
      <c r="V8" s="16">
        <v>5.5</v>
      </c>
      <c r="X8" s="28"/>
      <c r="Y8" s="27"/>
      <c r="Z8" s="27"/>
      <c r="AA8" s="27"/>
      <c r="AB8" s="27"/>
      <c r="AC8" s="27"/>
      <c r="AE8" s="27"/>
      <c r="AF8" s="27"/>
    </row>
    <row r="9" spans="1:32">
      <c r="A9" s="17" t="s">
        <v>323</v>
      </c>
      <c r="B9" s="16">
        <v>7.7</v>
      </c>
      <c r="C9" s="16">
        <v>6.3</v>
      </c>
      <c r="D9" s="16">
        <v>6.8</v>
      </c>
      <c r="E9" s="16">
        <v>6.7</v>
      </c>
      <c r="F9" s="16">
        <v>6.7</v>
      </c>
      <c r="G9" s="16">
        <v>7</v>
      </c>
      <c r="H9" s="16">
        <v>6.8</v>
      </c>
      <c r="I9" s="16">
        <v>7</v>
      </c>
      <c r="J9" s="16">
        <v>6.8</v>
      </c>
      <c r="K9" s="16">
        <v>7</v>
      </c>
      <c r="M9" s="16">
        <v>5.3</v>
      </c>
      <c r="N9" s="16">
        <v>5.7</v>
      </c>
      <c r="O9" s="16">
        <v>4.9000000000000004</v>
      </c>
      <c r="P9" s="16">
        <v>5.3</v>
      </c>
      <c r="Q9" s="16">
        <v>5.9</v>
      </c>
      <c r="R9" s="16">
        <v>5.4</v>
      </c>
      <c r="S9" s="16">
        <v>5.2</v>
      </c>
      <c r="T9" s="16">
        <v>5.4</v>
      </c>
      <c r="U9" s="16">
        <v>5.2</v>
      </c>
      <c r="V9" s="16">
        <v>4.3</v>
      </c>
      <c r="X9" s="28" t="s">
        <v>52</v>
      </c>
      <c r="Y9" s="27" t="s">
        <v>53</v>
      </c>
      <c r="Z9" s="27" t="s">
        <v>54</v>
      </c>
      <c r="AA9" s="27" t="s">
        <v>55</v>
      </c>
      <c r="AB9" s="27" t="s">
        <v>56</v>
      </c>
      <c r="AC9" s="27" t="s">
        <v>12</v>
      </c>
      <c r="AE9" s="27"/>
      <c r="AF9" s="27"/>
    </row>
    <row r="10" spans="1:32">
      <c r="A10" s="17" t="s">
        <v>324</v>
      </c>
      <c r="B10" s="16">
        <v>6.8</v>
      </c>
      <c r="C10" s="16">
        <v>7</v>
      </c>
      <c r="D10" s="16">
        <v>7.2</v>
      </c>
      <c r="E10" s="16">
        <v>6.5</v>
      </c>
      <c r="F10" s="16">
        <v>6.6</v>
      </c>
      <c r="G10" s="16">
        <v>6.6</v>
      </c>
      <c r="H10" s="16">
        <v>6.4</v>
      </c>
      <c r="I10" s="16">
        <v>6.2</v>
      </c>
      <c r="J10" s="16">
        <v>6.9</v>
      </c>
      <c r="K10" s="16">
        <v>6.3</v>
      </c>
      <c r="M10" s="16">
        <v>5.5</v>
      </c>
      <c r="N10" s="16">
        <v>5</v>
      </c>
      <c r="O10" s="16">
        <v>5.7</v>
      </c>
      <c r="P10" s="16">
        <v>5.6</v>
      </c>
      <c r="Q10" s="16">
        <v>5.9</v>
      </c>
      <c r="R10" s="16">
        <v>5</v>
      </c>
      <c r="S10" s="16">
        <v>4.3</v>
      </c>
      <c r="T10" s="16">
        <v>4.9000000000000004</v>
      </c>
      <c r="U10" s="16">
        <v>5.8</v>
      </c>
      <c r="V10" s="16">
        <v>3.5</v>
      </c>
      <c r="X10" s="28" t="s">
        <v>48</v>
      </c>
      <c r="Y10" s="27">
        <v>3.1520000000000001</v>
      </c>
      <c r="Z10" s="27">
        <v>9</v>
      </c>
      <c r="AA10" s="27">
        <v>0.3503</v>
      </c>
      <c r="AB10" s="27" t="s">
        <v>658</v>
      </c>
      <c r="AC10" s="27" t="s">
        <v>659</v>
      </c>
      <c r="AE10" s="27"/>
      <c r="AF10" s="27"/>
    </row>
    <row r="11" spans="1:32">
      <c r="A11" s="17" t="s">
        <v>325</v>
      </c>
      <c r="B11" s="16">
        <v>6.4</v>
      </c>
      <c r="C11" s="16">
        <v>6.2</v>
      </c>
      <c r="D11" s="16">
        <v>6.1</v>
      </c>
      <c r="E11" s="16">
        <v>6.4</v>
      </c>
      <c r="F11" s="16">
        <v>6.6</v>
      </c>
      <c r="G11" s="16">
        <v>6.3</v>
      </c>
      <c r="H11" s="16">
        <v>6.8</v>
      </c>
      <c r="I11" s="16">
        <v>6.7</v>
      </c>
      <c r="J11" s="16">
        <v>7</v>
      </c>
      <c r="K11" s="16">
        <v>7.1</v>
      </c>
      <c r="M11" s="16">
        <v>5.6</v>
      </c>
      <c r="N11" s="16">
        <v>4.4000000000000004</v>
      </c>
      <c r="O11" s="16">
        <v>5.8</v>
      </c>
      <c r="P11" s="16">
        <v>4</v>
      </c>
      <c r="Q11" s="16">
        <v>4.9000000000000004</v>
      </c>
      <c r="R11" s="16">
        <v>5.7</v>
      </c>
      <c r="S11" s="16">
        <v>4.0999999999999996</v>
      </c>
      <c r="T11" s="16">
        <v>5.9</v>
      </c>
      <c r="U11" s="16">
        <v>3.6</v>
      </c>
      <c r="V11" s="16">
        <v>5.8</v>
      </c>
      <c r="X11" s="28" t="s">
        <v>657</v>
      </c>
      <c r="Y11" s="27">
        <v>2.032</v>
      </c>
      <c r="Z11" s="27">
        <v>9</v>
      </c>
      <c r="AA11" s="27">
        <v>0.2258</v>
      </c>
      <c r="AB11" s="27" t="s">
        <v>660</v>
      </c>
      <c r="AC11" s="27" t="s">
        <v>661</v>
      </c>
      <c r="AE11" s="27"/>
      <c r="AF11" s="27"/>
    </row>
    <row r="12" spans="1:32">
      <c r="A12" s="17" t="s">
        <v>326</v>
      </c>
      <c r="B12" s="16">
        <v>7.2</v>
      </c>
      <c r="C12" s="16">
        <v>6.8</v>
      </c>
      <c r="D12" s="18">
        <v>6.4</v>
      </c>
      <c r="E12" s="16">
        <v>7</v>
      </c>
      <c r="F12" s="16">
        <v>6.5</v>
      </c>
      <c r="G12" s="16">
        <v>6.8</v>
      </c>
      <c r="H12" s="16">
        <v>7.1</v>
      </c>
      <c r="I12" s="16">
        <v>7.5</v>
      </c>
      <c r="J12" s="16">
        <v>6.9</v>
      </c>
      <c r="K12" s="16">
        <v>7.1</v>
      </c>
      <c r="M12" s="16">
        <v>5.8</v>
      </c>
      <c r="N12" s="16">
        <v>5</v>
      </c>
      <c r="O12" s="16">
        <v>5.5</v>
      </c>
      <c r="P12" s="16">
        <v>5.9</v>
      </c>
      <c r="Q12" s="16">
        <v>5.3</v>
      </c>
      <c r="R12" s="16">
        <v>5.2</v>
      </c>
      <c r="S12" s="16">
        <v>4.8</v>
      </c>
      <c r="T12" s="16">
        <v>4.7</v>
      </c>
      <c r="U12" s="16">
        <v>5.0999999999999996</v>
      </c>
      <c r="V12" s="16">
        <v>5</v>
      </c>
      <c r="X12" s="28" t="s">
        <v>50</v>
      </c>
      <c r="Y12" s="27">
        <v>148.80000000000001</v>
      </c>
      <c r="Z12" s="27">
        <v>1</v>
      </c>
      <c r="AA12" s="27">
        <v>148.80000000000001</v>
      </c>
      <c r="AB12" s="27" t="s">
        <v>662</v>
      </c>
      <c r="AC12" s="27" t="s">
        <v>58</v>
      </c>
      <c r="AE12" s="27"/>
      <c r="AF12" s="27"/>
    </row>
    <row r="13" spans="1:32">
      <c r="A13" s="17" t="s">
        <v>327</v>
      </c>
      <c r="B13" s="16">
        <v>7.2</v>
      </c>
      <c r="C13" s="16">
        <v>7.5</v>
      </c>
      <c r="D13" s="18">
        <v>6.4</v>
      </c>
      <c r="E13" s="18">
        <v>6.8</v>
      </c>
      <c r="F13" s="18">
        <v>6.7</v>
      </c>
      <c r="G13" s="18">
        <v>6.5</v>
      </c>
      <c r="H13" s="16">
        <v>6.9</v>
      </c>
      <c r="I13" s="16">
        <v>7.2</v>
      </c>
      <c r="J13" s="16">
        <v>7.3</v>
      </c>
      <c r="K13" s="16">
        <v>7.8</v>
      </c>
      <c r="M13" s="16">
        <v>4.0999999999999996</v>
      </c>
      <c r="N13" s="16">
        <v>5.5</v>
      </c>
      <c r="O13" s="16">
        <v>4.7</v>
      </c>
      <c r="P13" s="16">
        <v>5</v>
      </c>
      <c r="Q13" s="16">
        <v>4.7</v>
      </c>
      <c r="R13" s="16">
        <v>5.0999999999999996</v>
      </c>
      <c r="S13" s="16">
        <v>4.8</v>
      </c>
      <c r="T13" s="16">
        <v>4.8</v>
      </c>
      <c r="U13" s="18">
        <v>4.3</v>
      </c>
      <c r="V13" s="18">
        <v>5.4</v>
      </c>
      <c r="X13" s="28" t="s">
        <v>63</v>
      </c>
      <c r="Y13" s="27">
        <v>35.35</v>
      </c>
      <c r="Z13" s="27">
        <v>180</v>
      </c>
      <c r="AA13" s="27">
        <v>0.19639999999999999</v>
      </c>
      <c r="AB13" s="27"/>
      <c r="AC13" s="27"/>
      <c r="AE13" s="27"/>
      <c r="AF13" s="27"/>
    </row>
    <row r="14" spans="1:32">
      <c r="A14" s="17" t="s">
        <v>328</v>
      </c>
      <c r="B14" s="16">
        <v>6.9</v>
      </c>
      <c r="C14" s="16">
        <v>6.1</v>
      </c>
      <c r="D14" s="18">
        <v>6.7</v>
      </c>
      <c r="E14" s="18">
        <v>6.7</v>
      </c>
      <c r="F14" s="18">
        <v>6.8</v>
      </c>
      <c r="G14" s="18">
        <v>7.1</v>
      </c>
      <c r="H14" s="16">
        <v>5.8</v>
      </c>
      <c r="I14" s="18">
        <v>7.1</v>
      </c>
      <c r="J14" s="18">
        <v>7.2</v>
      </c>
      <c r="K14" s="18">
        <v>7.4</v>
      </c>
      <c r="M14" s="19">
        <v>4.8</v>
      </c>
      <c r="N14" s="19">
        <v>5.4</v>
      </c>
      <c r="O14" s="18">
        <v>5.0999999999999996</v>
      </c>
      <c r="P14" s="18">
        <v>5.6</v>
      </c>
      <c r="Q14" s="19">
        <v>4.8</v>
      </c>
      <c r="R14" s="19">
        <v>4.8</v>
      </c>
      <c r="S14" s="19">
        <v>4.8</v>
      </c>
      <c r="T14" s="19">
        <v>5.4</v>
      </c>
      <c r="U14" s="19">
        <v>4.7</v>
      </c>
      <c r="V14" s="19">
        <v>5.5</v>
      </c>
      <c r="X14" s="28"/>
      <c r="Y14" s="27"/>
      <c r="Z14" s="27"/>
      <c r="AA14" s="27"/>
      <c r="AB14" s="27"/>
      <c r="AC14" s="27"/>
      <c r="AE14" s="27"/>
      <c r="AF14" s="27"/>
    </row>
    <row r="15" spans="1:32">
      <c r="A15" s="17" t="s">
        <v>329</v>
      </c>
      <c r="B15" s="18">
        <v>6.8</v>
      </c>
      <c r="C15" s="18">
        <v>6.4</v>
      </c>
      <c r="D15" s="18">
        <v>6.5</v>
      </c>
      <c r="E15" s="18">
        <v>7.5</v>
      </c>
      <c r="F15" s="18">
        <v>6.7</v>
      </c>
      <c r="G15" s="18">
        <v>6.9</v>
      </c>
      <c r="H15" s="18">
        <v>6.5</v>
      </c>
      <c r="I15" s="18">
        <v>6.8</v>
      </c>
      <c r="J15" s="18">
        <v>7.1</v>
      </c>
      <c r="K15" s="18">
        <v>7.2</v>
      </c>
      <c r="M15" s="18">
        <v>4.3</v>
      </c>
      <c r="N15" s="18">
        <v>4.3</v>
      </c>
      <c r="O15" s="18">
        <v>5.3</v>
      </c>
      <c r="P15" s="18">
        <v>5.4</v>
      </c>
      <c r="Q15" s="19">
        <v>5.0999999999999996</v>
      </c>
      <c r="R15" s="19">
        <v>5.2</v>
      </c>
      <c r="S15" s="19">
        <v>5</v>
      </c>
      <c r="T15" s="19">
        <v>4.9000000000000004</v>
      </c>
      <c r="U15" s="19">
        <v>4.9000000000000004</v>
      </c>
      <c r="V15" s="19">
        <v>5.2</v>
      </c>
      <c r="X15" s="28" t="s">
        <v>64</v>
      </c>
      <c r="Y15" s="27">
        <v>0</v>
      </c>
      <c r="Z15" s="27"/>
      <c r="AA15" s="27"/>
      <c r="AB15" s="27"/>
      <c r="AC15" s="27"/>
      <c r="AE15" s="27"/>
      <c r="AF15" s="27"/>
    </row>
    <row r="16" spans="1:32">
      <c r="A16" s="17" t="s">
        <v>330</v>
      </c>
      <c r="B16" s="18">
        <v>7</v>
      </c>
      <c r="C16" s="18">
        <v>6.5</v>
      </c>
      <c r="D16" s="18">
        <v>6.7</v>
      </c>
      <c r="E16" s="18">
        <v>6.9</v>
      </c>
      <c r="F16" s="18">
        <v>6.4</v>
      </c>
      <c r="G16" s="18">
        <v>6.8</v>
      </c>
      <c r="H16" s="18">
        <v>6.6</v>
      </c>
      <c r="I16" s="18">
        <v>6.7</v>
      </c>
      <c r="J16" s="18">
        <v>7.2</v>
      </c>
      <c r="K16" s="18">
        <v>7.3</v>
      </c>
      <c r="M16" s="18">
        <v>4.7</v>
      </c>
      <c r="N16" s="18">
        <v>5.8</v>
      </c>
      <c r="O16" s="19">
        <v>5</v>
      </c>
      <c r="P16" s="18">
        <v>5.2</v>
      </c>
      <c r="Q16" s="19">
        <v>5</v>
      </c>
      <c r="R16" s="19">
        <v>4.9000000000000004</v>
      </c>
      <c r="S16" s="19">
        <v>5.2</v>
      </c>
      <c r="T16" s="19">
        <v>5.2</v>
      </c>
      <c r="U16" s="19">
        <v>5.0999999999999996</v>
      </c>
      <c r="V16" s="19">
        <v>4.9000000000000004</v>
      </c>
      <c r="AC16" s="27"/>
      <c r="AE16" s="27"/>
      <c r="AF16" s="27"/>
    </row>
    <row r="17" spans="1:32">
      <c r="A17" s="17" t="s">
        <v>331</v>
      </c>
      <c r="B17" s="18">
        <v>6.9</v>
      </c>
      <c r="C17" s="18">
        <v>6.7</v>
      </c>
      <c r="D17" s="18">
        <v>6.6</v>
      </c>
      <c r="E17" s="18">
        <v>7.1</v>
      </c>
      <c r="F17" s="18">
        <v>6.5</v>
      </c>
      <c r="G17" s="18">
        <v>6.7</v>
      </c>
      <c r="H17" s="18">
        <v>6.8</v>
      </c>
      <c r="I17" s="18">
        <v>6.9</v>
      </c>
      <c r="J17" s="18">
        <v>6.5</v>
      </c>
      <c r="K17" s="18">
        <v>7</v>
      </c>
      <c r="M17" s="18">
        <v>5.0999999999999996</v>
      </c>
      <c r="N17" s="18">
        <v>4.8</v>
      </c>
      <c r="O17" s="18">
        <v>4.9000000000000004</v>
      </c>
      <c r="P17" s="18">
        <v>4.7</v>
      </c>
      <c r="Q17" s="19">
        <v>5.6</v>
      </c>
      <c r="R17" s="19">
        <v>5.5</v>
      </c>
      <c r="S17" s="19">
        <v>5.4</v>
      </c>
      <c r="T17" s="19">
        <v>5.6</v>
      </c>
      <c r="U17" s="19">
        <v>5.7</v>
      </c>
      <c r="V17" s="19">
        <v>5.2</v>
      </c>
      <c r="AC17" s="27"/>
      <c r="AE17" s="27"/>
      <c r="AF17" s="27"/>
    </row>
    <row r="18" spans="1:32">
      <c r="Q18" s="19"/>
      <c r="AC18" s="27"/>
      <c r="AD18" s="27"/>
      <c r="AE18" s="27"/>
      <c r="AF18" s="27"/>
    </row>
    <row r="19" spans="1:32">
      <c r="B19" s="20" t="s">
        <v>332</v>
      </c>
      <c r="X19" s="29" t="s">
        <v>333</v>
      </c>
      <c r="Y19" s="27"/>
      <c r="Z19" s="27"/>
      <c r="AA19" s="27"/>
      <c r="AB19" s="27"/>
      <c r="AC19" s="27"/>
      <c r="AD19" s="27"/>
      <c r="AE19" s="27"/>
      <c r="AF19" s="27"/>
    </row>
    <row r="20" spans="1:32">
      <c r="B20" s="19" t="s">
        <v>663</v>
      </c>
      <c r="X20" s="28"/>
      <c r="Y20" s="27"/>
      <c r="Z20" s="27"/>
      <c r="AA20" s="27"/>
      <c r="AB20" s="27"/>
      <c r="AC20" s="27"/>
      <c r="AD20" s="27"/>
      <c r="AE20" s="27"/>
      <c r="AF20" s="27"/>
    </row>
    <row r="21" spans="1:32">
      <c r="X21" s="28" t="s">
        <v>71</v>
      </c>
      <c r="Y21" s="27">
        <v>1</v>
      </c>
      <c r="Z21" s="27"/>
      <c r="AA21" s="27"/>
      <c r="AB21" s="27"/>
      <c r="AC21" s="27"/>
      <c r="AD21" s="27"/>
      <c r="AE21" s="27"/>
      <c r="AF21" s="27"/>
    </row>
    <row r="22" spans="1:32">
      <c r="X22" s="28" t="s">
        <v>72</v>
      </c>
      <c r="Y22" s="27">
        <v>190</v>
      </c>
      <c r="Z22" s="27"/>
      <c r="AA22" s="27"/>
      <c r="AB22" s="27"/>
      <c r="AC22" s="27"/>
      <c r="AD22" s="27"/>
      <c r="AE22" s="27"/>
      <c r="AF22" s="27"/>
    </row>
    <row r="23" spans="1:32">
      <c r="X23" s="28" t="s">
        <v>44</v>
      </c>
      <c r="Y23" s="27">
        <v>0.05</v>
      </c>
      <c r="Z23" s="27"/>
      <c r="AA23" s="27"/>
      <c r="AB23" s="27"/>
      <c r="AC23" s="27"/>
      <c r="AD23" s="27"/>
      <c r="AE23" s="27"/>
      <c r="AF23" s="27"/>
    </row>
    <row r="24" spans="1:32">
      <c r="X24" s="28"/>
      <c r="Y24" s="27"/>
      <c r="Z24" s="27"/>
      <c r="AA24" s="27"/>
      <c r="AB24" s="27"/>
      <c r="AC24" s="27"/>
      <c r="AD24" s="27"/>
      <c r="AE24" s="27"/>
      <c r="AF24" s="27"/>
    </row>
    <row r="25" spans="1:32">
      <c r="X25" s="28" t="s">
        <v>334</v>
      </c>
      <c r="Y25" s="27" t="s">
        <v>74</v>
      </c>
      <c r="Z25" s="27" t="s">
        <v>75</v>
      </c>
      <c r="AA25" s="27" t="s">
        <v>47</v>
      </c>
      <c r="AB25" s="27" t="s">
        <v>76</v>
      </c>
      <c r="AC25" s="27"/>
      <c r="AD25" s="27"/>
      <c r="AE25" s="27"/>
      <c r="AF25" s="27"/>
    </row>
    <row r="26" spans="1:32">
      <c r="X26" s="28"/>
      <c r="Y26" s="27"/>
      <c r="Z26" s="27"/>
      <c r="AA26" s="27"/>
      <c r="AB26" s="27"/>
      <c r="AC26" s="27"/>
      <c r="AD26" s="27"/>
      <c r="AE26" s="27"/>
      <c r="AF26" s="27"/>
    </row>
    <row r="27" spans="1:32">
      <c r="X27" s="28" t="s">
        <v>335</v>
      </c>
      <c r="Y27" s="27">
        <v>1.91</v>
      </c>
      <c r="Z27" s="27" t="s">
        <v>336</v>
      </c>
      <c r="AA27" s="27" t="s">
        <v>17</v>
      </c>
      <c r="AB27" s="27" t="s">
        <v>15</v>
      </c>
      <c r="AC27" s="27"/>
      <c r="AD27" s="27"/>
      <c r="AE27" s="27"/>
      <c r="AF27" s="27"/>
    </row>
    <row r="28" spans="1:32">
      <c r="X28" s="28" t="s">
        <v>337</v>
      </c>
      <c r="Y28" s="27">
        <v>0.42</v>
      </c>
      <c r="Z28" s="27" t="s">
        <v>338</v>
      </c>
      <c r="AA28" s="27" t="s">
        <v>36</v>
      </c>
      <c r="AB28" s="27" t="s">
        <v>35</v>
      </c>
      <c r="AC28" s="27"/>
      <c r="AD28" s="27"/>
      <c r="AE28" s="27"/>
      <c r="AF28" s="27"/>
    </row>
    <row r="29" spans="1:32">
      <c r="X29" s="28" t="s">
        <v>339</v>
      </c>
      <c r="Y29" s="27">
        <v>1.84</v>
      </c>
      <c r="Z29" s="27" t="s">
        <v>340</v>
      </c>
      <c r="AA29" s="27" t="s">
        <v>17</v>
      </c>
      <c r="AB29" s="27" t="s">
        <v>15</v>
      </c>
      <c r="AC29" s="27"/>
      <c r="AD29" s="27"/>
      <c r="AE29" s="27"/>
      <c r="AF29" s="27"/>
    </row>
    <row r="30" spans="1:32">
      <c r="X30" s="28" t="s">
        <v>341</v>
      </c>
      <c r="Y30" s="27">
        <v>0.38</v>
      </c>
      <c r="Z30" s="27" t="s">
        <v>342</v>
      </c>
      <c r="AA30" s="27" t="s">
        <v>36</v>
      </c>
      <c r="AB30" s="27" t="s">
        <v>35</v>
      </c>
      <c r="AC30" s="27"/>
      <c r="AD30" s="27"/>
      <c r="AE30" s="27"/>
      <c r="AF30" s="27"/>
    </row>
    <row r="31" spans="1:32">
      <c r="X31" s="28" t="s">
        <v>343</v>
      </c>
      <c r="Y31" s="27">
        <v>1.88</v>
      </c>
      <c r="Z31" s="27" t="s">
        <v>344</v>
      </c>
      <c r="AA31" s="27" t="s">
        <v>17</v>
      </c>
      <c r="AB31" s="27" t="s">
        <v>15</v>
      </c>
      <c r="AC31" s="27"/>
      <c r="AD31" s="27"/>
      <c r="AE31" s="27"/>
      <c r="AF31" s="27"/>
    </row>
    <row r="32" spans="1:32">
      <c r="X32" s="28" t="s">
        <v>345</v>
      </c>
      <c r="Y32" s="27">
        <v>0.17</v>
      </c>
      <c r="Z32" s="27" t="s">
        <v>346</v>
      </c>
      <c r="AA32" s="27" t="s">
        <v>36</v>
      </c>
      <c r="AB32" s="27" t="s">
        <v>35</v>
      </c>
      <c r="AC32" s="27"/>
      <c r="AD32" s="27"/>
      <c r="AE32" s="27"/>
      <c r="AF32" s="27"/>
    </row>
    <row r="33" spans="24:32">
      <c r="X33" s="28" t="s">
        <v>347</v>
      </c>
      <c r="Y33" s="27">
        <v>1.83</v>
      </c>
      <c r="Z33" s="27" t="s">
        <v>348</v>
      </c>
      <c r="AA33" s="27" t="s">
        <v>17</v>
      </c>
      <c r="AB33" s="27" t="s">
        <v>15</v>
      </c>
      <c r="AC33" s="27"/>
      <c r="AD33" s="27"/>
      <c r="AE33" s="27"/>
      <c r="AF33" s="27"/>
    </row>
    <row r="34" spans="24:32">
      <c r="X34" s="28" t="s">
        <v>349</v>
      </c>
      <c r="Y34" s="27">
        <v>0.35</v>
      </c>
      <c r="Z34" s="27" t="s">
        <v>350</v>
      </c>
      <c r="AA34" s="27" t="s">
        <v>36</v>
      </c>
      <c r="AB34" s="27" t="s">
        <v>35</v>
      </c>
      <c r="AC34" s="27"/>
      <c r="AD34" s="27"/>
      <c r="AE34" s="27"/>
      <c r="AF34" s="27"/>
    </row>
    <row r="35" spans="24:32">
      <c r="X35" s="28" t="s">
        <v>351</v>
      </c>
      <c r="Y35" s="27">
        <v>1.75</v>
      </c>
      <c r="Z35" s="27" t="s">
        <v>352</v>
      </c>
      <c r="AA35" s="27" t="s">
        <v>17</v>
      </c>
      <c r="AB35" s="27" t="s">
        <v>15</v>
      </c>
      <c r="AC35" s="27"/>
      <c r="AD35" s="27"/>
      <c r="AE35" s="27"/>
      <c r="AF35" s="27"/>
    </row>
    <row r="36" spans="24:32">
      <c r="X36" s="28" t="s">
        <v>353</v>
      </c>
      <c r="Y36" s="27">
        <v>0.26</v>
      </c>
      <c r="Z36" s="27" t="s">
        <v>354</v>
      </c>
      <c r="AA36" s="27" t="s">
        <v>36</v>
      </c>
      <c r="AB36" s="27" t="s">
        <v>35</v>
      </c>
      <c r="AC36" s="27"/>
      <c r="AD36" s="27"/>
      <c r="AE36" s="27"/>
      <c r="AF36" s="27"/>
    </row>
    <row r="37" spans="24:32">
      <c r="X37" s="28" t="s">
        <v>355</v>
      </c>
      <c r="Y37" s="27">
        <v>1.76</v>
      </c>
      <c r="Z37" s="27" t="s">
        <v>356</v>
      </c>
      <c r="AA37" s="27" t="s">
        <v>17</v>
      </c>
      <c r="AB37" s="27" t="s">
        <v>15</v>
      </c>
      <c r="AC37" s="27"/>
      <c r="AD37" s="27"/>
      <c r="AE37" s="27"/>
      <c r="AF37" s="27"/>
    </row>
    <row r="38" spans="24:32">
      <c r="X38" s="28" t="s">
        <v>357</v>
      </c>
      <c r="Y38" s="27">
        <v>0.3</v>
      </c>
      <c r="Z38" s="27" t="s">
        <v>358</v>
      </c>
      <c r="AA38" s="27" t="s">
        <v>36</v>
      </c>
      <c r="AB38" s="27" t="s">
        <v>35</v>
      </c>
      <c r="AC38" s="27"/>
      <c r="AD38" s="27"/>
      <c r="AE38" s="27"/>
      <c r="AF38" s="27"/>
    </row>
    <row r="39" spans="24:32">
      <c r="X39" s="28" t="s">
        <v>359</v>
      </c>
      <c r="Y39" s="27">
        <v>2.14</v>
      </c>
      <c r="Z39" s="27" t="s">
        <v>360</v>
      </c>
      <c r="AA39" s="27" t="s">
        <v>17</v>
      </c>
      <c r="AB39" s="27" t="s">
        <v>15</v>
      </c>
      <c r="AC39" s="27"/>
      <c r="AD39" s="27"/>
      <c r="AE39" s="27"/>
      <c r="AF39" s="27"/>
    </row>
    <row r="40" spans="24:32">
      <c r="X40" s="28" t="s">
        <v>361</v>
      </c>
      <c r="Y40" s="27">
        <v>-0.04</v>
      </c>
      <c r="Z40" s="27" t="s">
        <v>362</v>
      </c>
      <c r="AA40" s="27" t="s">
        <v>36</v>
      </c>
      <c r="AB40" s="27" t="s">
        <v>35</v>
      </c>
      <c r="AC40" s="27"/>
      <c r="AD40" s="27"/>
      <c r="AE40" s="27"/>
      <c r="AF40" s="27"/>
    </row>
    <row r="41" spans="24:32">
      <c r="X41" s="28" t="s">
        <v>363</v>
      </c>
      <c r="Y41" s="27">
        <v>1.81</v>
      </c>
      <c r="Z41" s="27" t="s">
        <v>364</v>
      </c>
      <c r="AA41" s="27" t="s">
        <v>17</v>
      </c>
      <c r="AB41" s="27" t="s">
        <v>15</v>
      </c>
      <c r="AC41" s="27"/>
      <c r="AD41" s="27"/>
      <c r="AE41" s="27"/>
      <c r="AF41" s="27"/>
    </row>
    <row r="42" spans="24:32">
      <c r="X42" s="28" t="s">
        <v>365</v>
      </c>
      <c r="Y42" s="27">
        <v>-0.03</v>
      </c>
      <c r="Z42" s="27" t="s">
        <v>366</v>
      </c>
      <c r="AA42" s="27" t="s">
        <v>36</v>
      </c>
      <c r="AB42" s="27" t="s">
        <v>35</v>
      </c>
      <c r="AC42" s="27"/>
      <c r="AD42" s="27"/>
      <c r="AE42" s="27"/>
      <c r="AF42" s="27"/>
    </row>
    <row r="43" spans="24:32">
      <c r="X43" s="28" t="s">
        <v>367</v>
      </c>
      <c r="Y43" s="27">
        <v>2.0099999999999998</v>
      </c>
      <c r="Z43" s="27" t="s">
        <v>368</v>
      </c>
      <c r="AA43" s="27" t="s">
        <v>17</v>
      </c>
      <c r="AB43" s="27" t="s">
        <v>15</v>
      </c>
      <c r="AC43" s="27"/>
      <c r="AD43" s="27"/>
      <c r="AE43" s="27"/>
      <c r="AF43" s="27"/>
    </row>
    <row r="44" spans="24:32">
      <c r="X44" s="28" t="s">
        <v>369</v>
      </c>
      <c r="Y44" s="27">
        <v>-0.16</v>
      </c>
      <c r="Z44" s="27" t="s">
        <v>370</v>
      </c>
      <c r="AA44" s="27" t="s">
        <v>36</v>
      </c>
      <c r="AB44" s="27" t="s">
        <v>35</v>
      </c>
      <c r="AC44" s="27"/>
      <c r="AD44" s="27"/>
      <c r="AE44" s="27"/>
      <c r="AF44" s="27"/>
    </row>
    <row r="45" spans="24:32">
      <c r="X45" s="28" t="s">
        <v>371</v>
      </c>
      <c r="Y45" s="27">
        <v>1.97</v>
      </c>
      <c r="Z45" s="27" t="s">
        <v>372</v>
      </c>
      <c r="AA45" s="27" t="s">
        <v>17</v>
      </c>
      <c r="AB45" s="27" t="s">
        <v>15</v>
      </c>
      <c r="AC45" s="27"/>
      <c r="AD45" s="27"/>
      <c r="AE45" s="27"/>
      <c r="AF45" s="27"/>
    </row>
    <row r="46" spans="24:32">
      <c r="X46" s="28" t="s">
        <v>373</v>
      </c>
      <c r="Y46" s="27">
        <v>-1.49</v>
      </c>
      <c r="Z46" s="27" t="s">
        <v>374</v>
      </c>
      <c r="AA46" s="27" t="s">
        <v>17</v>
      </c>
      <c r="AB46" s="27" t="s">
        <v>15</v>
      </c>
      <c r="AC46" s="27"/>
      <c r="AD46" s="27"/>
      <c r="AE46" s="27"/>
      <c r="AF46" s="27"/>
    </row>
    <row r="47" spans="24:32">
      <c r="X47" s="28" t="s">
        <v>375</v>
      </c>
      <c r="Y47" s="27">
        <v>-7.0000000000000007E-2</v>
      </c>
      <c r="Z47" s="27" t="s">
        <v>376</v>
      </c>
      <c r="AA47" s="27" t="s">
        <v>36</v>
      </c>
      <c r="AB47" s="27" t="s">
        <v>35</v>
      </c>
      <c r="AC47" s="27"/>
      <c r="AD47" s="27"/>
      <c r="AE47" s="27"/>
      <c r="AF47" s="27"/>
    </row>
    <row r="48" spans="24:32">
      <c r="X48" s="28" t="s">
        <v>377</v>
      </c>
      <c r="Y48" s="27">
        <v>-1.53</v>
      </c>
      <c r="Z48" s="27" t="s">
        <v>378</v>
      </c>
      <c r="AA48" s="27" t="s">
        <v>17</v>
      </c>
      <c r="AB48" s="27" t="s">
        <v>15</v>
      </c>
      <c r="AC48" s="27"/>
      <c r="AD48" s="27"/>
      <c r="AE48" s="27"/>
      <c r="AF48" s="27"/>
    </row>
    <row r="49" spans="24:32">
      <c r="X49" s="28" t="s">
        <v>379</v>
      </c>
      <c r="Y49" s="27">
        <v>-0.03</v>
      </c>
      <c r="Z49" s="27" t="s">
        <v>366</v>
      </c>
      <c r="AA49" s="27" t="s">
        <v>36</v>
      </c>
      <c r="AB49" s="27" t="s">
        <v>35</v>
      </c>
      <c r="AC49" s="27"/>
      <c r="AD49" s="27"/>
      <c r="AE49" s="27"/>
      <c r="AF49" s="27"/>
    </row>
    <row r="50" spans="24:32">
      <c r="X50" s="28" t="s">
        <v>380</v>
      </c>
      <c r="Y50" s="27">
        <v>-1.74</v>
      </c>
      <c r="Z50" s="27" t="s">
        <v>381</v>
      </c>
      <c r="AA50" s="27" t="s">
        <v>17</v>
      </c>
      <c r="AB50" s="27" t="s">
        <v>15</v>
      </c>
      <c r="AC50" s="27"/>
      <c r="AD50" s="27"/>
      <c r="AE50" s="27"/>
      <c r="AF50" s="27"/>
    </row>
    <row r="51" spans="24:32">
      <c r="X51" s="28" t="s">
        <v>382</v>
      </c>
      <c r="Y51" s="27">
        <v>-0.08</v>
      </c>
      <c r="Z51" s="27" t="s">
        <v>383</v>
      </c>
      <c r="AA51" s="27" t="s">
        <v>36</v>
      </c>
      <c r="AB51" s="27" t="s">
        <v>35</v>
      </c>
      <c r="AC51" s="27"/>
      <c r="AD51" s="27"/>
      <c r="AE51" s="27"/>
      <c r="AF51" s="27"/>
    </row>
    <row r="52" spans="24:32">
      <c r="X52" s="28" t="s">
        <v>384</v>
      </c>
      <c r="Y52" s="27">
        <v>-1.56</v>
      </c>
      <c r="Z52" s="27" t="s">
        <v>385</v>
      </c>
      <c r="AA52" s="27" t="s">
        <v>17</v>
      </c>
      <c r="AB52" s="27" t="s">
        <v>15</v>
      </c>
      <c r="AC52" s="27"/>
      <c r="AD52" s="27"/>
      <c r="AE52" s="27"/>
      <c r="AF52" s="27"/>
    </row>
    <row r="53" spans="24:32">
      <c r="X53" s="28" t="s">
        <v>386</v>
      </c>
      <c r="Y53" s="27">
        <v>-0.16</v>
      </c>
      <c r="Z53" s="27" t="s">
        <v>370</v>
      </c>
      <c r="AA53" s="27" t="s">
        <v>36</v>
      </c>
      <c r="AB53" s="27" t="s">
        <v>35</v>
      </c>
      <c r="AC53" s="27"/>
      <c r="AD53" s="27"/>
      <c r="AE53" s="27"/>
      <c r="AF53" s="27"/>
    </row>
    <row r="54" spans="24:32">
      <c r="X54" s="28" t="s">
        <v>387</v>
      </c>
      <c r="Y54" s="27">
        <v>-1.65</v>
      </c>
      <c r="Z54" s="27" t="s">
        <v>388</v>
      </c>
      <c r="AA54" s="27" t="s">
        <v>17</v>
      </c>
      <c r="AB54" s="27" t="s">
        <v>15</v>
      </c>
      <c r="AC54" s="27"/>
      <c r="AD54" s="27"/>
      <c r="AE54" s="27"/>
      <c r="AF54" s="27"/>
    </row>
    <row r="55" spans="24:32">
      <c r="X55" s="28" t="s">
        <v>389</v>
      </c>
      <c r="Y55" s="27">
        <v>-0.15</v>
      </c>
      <c r="Z55" s="27" t="s">
        <v>390</v>
      </c>
      <c r="AA55" s="27" t="s">
        <v>36</v>
      </c>
      <c r="AB55" s="27" t="s">
        <v>35</v>
      </c>
      <c r="AC55" s="27"/>
      <c r="AD55" s="27"/>
      <c r="AE55" s="27"/>
      <c r="AF55" s="27"/>
    </row>
    <row r="56" spans="24:32">
      <c r="X56" s="28" t="s">
        <v>391</v>
      </c>
      <c r="Y56" s="27">
        <v>-1.61</v>
      </c>
      <c r="Z56" s="27" t="s">
        <v>392</v>
      </c>
      <c r="AA56" s="27" t="s">
        <v>17</v>
      </c>
      <c r="AB56" s="27" t="s">
        <v>15</v>
      </c>
      <c r="AC56" s="27"/>
      <c r="AD56" s="27"/>
      <c r="AE56" s="27"/>
      <c r="AF56" s="27"/>
    </row>
    <row r="57" spans="24:32">
      <c r="X57" s="28" t="s">
        <v>393</v>
      </c>
      <c r="Y57" s="27">
        <v>0.23</v>
      </c>
      <c r="Z57" s="27" t="s">
        <v>394</v>
      </c>
      <c r="AA57" s="27" t="s">
        <v>36</v>
      </c>
      <c r="AB57" s="27" t="s">
        <v>35</v>
      </c>
      <c r="AC57" s="27"/>
      <c r="AD57" s="27"/>
      <c r="AE57" s="27"/>
      <c r="AF57" s="27"/>
    </row>
    <row r="58" spans="24:32">
      <c r="X58" s="28" t="s">
        <v>395</v>
      </c>
      <c r="Y58" s="27">
        <v>-1.95</v>
      </c>
      <c r="Z58" s="27" t="s">
        <v>396</v>
      </c>
      <c r="AA58" s="27" t="s">
        <v>17</v>
      </c>
      <c r="AB58" s="27" t="s">
        <v>15</v>
      </c>
      <c r="AC58" s="27"/>
      <c r="AD58" s="27"/>
      <c r="AE58" s="27"/>
      <c r="AF58" s="27"/>
    </row>
    <row r="59" spans="24:32">
      <c r="X59" s="28" t="s">
        <v>397</v>
      </c>
      <c r="Y59" s="27">
        <v>-0.1</v>
      </c>
      <c r="Z59" s="27" t="s">
        <v>398</v>
      </c>
      <c r="AA59" s="27" t="s">
        <v>36</v>
      </c>
      <c r="AB59" s="27" t="s">
        <v>35</v>
      </c>
      <c r="AC59" s="27"/>
      <c r="AD59" s="27"/>
      <c r="AE59" s="27"/>
      <c r="AF59" s="27"/>
    </row>
    <row r="60" spans="24:32">
      <c r="X60" s="28" t="s">
        <v>399</v>
      </c>
      <c r="Y60" s="27">
        <v>-1.94</v>
      </c>
      <c r="Z60" s="27" t="s">
        <v>400</v>
      </c>
      <c r="AA60" s="27" t="s">
        <v>17</v>
      </c>
      <c r="AB60" s="27" t="s">
        <v>15</v>
      </c>
      <c r="AC60" s="27"/>
      <c r="AD60" s="27"/>
      <c r="AE60" s="27"/>
      <c r="AF60" s="27"/>
    </row>
    <row r="61" spans="24:32">
      <c r="X61" s="28" t="s">
        <v>401</v>
      </c>
      <c r="Y61" s="27">
        <v>0.1</v>
      </c>
      <c r="Z61" s="27" t="s">
        <v>402</v>
      </c>
      <c r="AA61" s="27" t="s">
        <v>36</v>
      </c>
      <c r="AB61" s="27" t="s">
        <v>35</v>
      </c>
      <c r="AC61" s="27"/>
      <c r="AD61" s="27"/>
      <c r="AE61" s="27"/>
      <c r="AF61" s="27"/>
    </row>
    <row r="62" spans="24:32">
      <c r="X62" s="28" t="s">
        <v>403</v>
      </c>
      <c r="Y62" s="27">
        <v>-2.0699999999999998</v>
      </c>
      <c r="Z62" s="27" t="s">
        <v>404</v>
      </c>
      <c r="AA62" s="27" t="s">
        <v>17</v>
      </c>
      <c r="AB62" s="27" t="s">
        <v>15</v>
      </c>
      <c r="AC62" s="27"/>
      <c r="AD62" s="27"/>
      <c r="AE62" s="27"/>
      <c r="AF62" s="27"/>
    </row>
    <row r="63" spans="24:32">
      <c r="X63" s="28" t="s">
        <v>405</v>
      </c>
      <c r="Y63" s="27">
        <v>0.06</v>
      </c>
      <c r="Z63" s="27" t="s">
        <v>406</v>
      </c>
      <c r="AA63" s="27" t="s">
        <v>36</v>
      </c>
      <c r="AB63" s="27" t="s">
        <v>35</v>
      </c>
      <c r="AC63" s="27"/>
      <c r="AD63" s="27"/>
      <c r="AE63" s="27"/>
      <c r="AF63" s="27"/>
    </row>
    <row r="64" spans="24:32">
      <c r="X64" s="28" t="s">
        <v>407</v>
      </c>
      <c r="Y64" s="27">
        <v>1.42</v>
      </c>
      <c r="Z64" s="27" t="s">
        <v>408</v>
      </c>
      <c r="AA64" s="27" t="s">
        <v>17</v>
      </c>
      <c r="AB64" s="27" t="s">
        <v>15</v>
      </c>
      <c r="AC64" s="27"/>
      <c r="AD64" s="27"/>
      <c r="AE64" s="27"/>
      <c r="AF64" s="27"/>
    </row>
    <row r="65" spans="24:32">
      <c r="X65" s="28" t="s">
        <v>409</v>
      </c>
      <c r="Y65" s="27">
        <v>-0.04</v>
      </c>
      <c r="Z65" s="27" t="s">
        <v>362</v>
      </c>
      <c r="AA65" s="27" t="s">
        <v>36</v>
      </c>
      <c r="AB65" s="27" t="s">
        <v>35</v>
      </c>
      <c r="AC65" s="27"/>
      <c r="AD65" s="27"/>
      <c r="AE65" s="27"/>
      <c r="AF65" s="27"/>
    </row>
    <row r="66" spans="24:32">
      <c r="X66" s="28" t="s">
        <v>410</v>
      </c>
      <c r="Y66" s="27">
        <v>1.46</v>
      </c>
      <c r="Z66" s="27" t="s">
        <v>411</v>
      </c>
      <c r="AA66" s="27" t="s">
        <v>17</v>
      </c>
      <c r="AB66" s="27" t="s">
        <v>15</v>
      </c>
      <c r="AC66" s="27"/>
      <c r="AD66" s="27"/>
      <c r="AE66" s="27"/>
      <c r="AF66" s="27"/>
    </row>
    <row r="67" spans="24:32">
      <c r="X67" s="28" t="s">
        <v>412</v>
      </c>
      <c r="Y67" s="27">
        <v>-0.25</v>
      </c>
      <c r="Z67" s="27" t="s">
        <v>413</v>
      </c>
      <c r="AA67" s="27" t="s">
        <v>36</v>
      </c>
      <c r="AB67" s="27" t="s">
        <v>35</v>
      </c>
      <c r="AC67" s="27"/>
      <c r="AD67" s="27"/>
      <c r="AE67" s="27"/>
      <c r="AF67" s="27"/>
    </row>
    <row r="68" spans="24:32">
      <c r="X68" s="28" t="s">
        <v>414</v>
      </c>
      <c r="Y68" s="27">
        <v>1.41</v>
      </c>
      <c r="Z68" s="27" t="s">
        <v>415</v>
      </c>
      <c r="AA68" s="27" t="s">
        <v>17</v>
      </c>
      <c r="AB68" s="27" t="s">
        <v>15</v>
      </c>
      <c r="AC68" s="27"/>
      <c r="AD68" s="27"/>
      <c r="AE68" s="27"/>
      <c r="AF68" s="27"/>
    </row>
    <row r="69" spans="24:32">
      <c r="X69" s="28" t="s">
        <v>416</v>
      </c>
      <c r="Y69" s="27">
        <v>-7.0000000000000007E-2</v>
      </c>
      <c r="Z69" s="27" t="s">
        <v>376</v>
      </c>
      <c r="AA69" s="27" t="s">
        <v>36</v>
      </c>
      <c r="AB69" s="27" t="s">
        <v>35</v>
      </c>
      <c r="AC69" s="27"/>
      <c r="AD69" s="27"/>
      <c r="AE69" s="27"/>
      <c r="AF69" s="27"/>
    </row>
    <row r="70" spans="24:32">
      <c r="X70" s="28" t="s">
        <v>417</v>
      </c>
      <c r="Y70" s="27">
        <v>1.33</v>
      </c>
      <c r="Z70" s="27" t="s">
        <v>418</v>
      </c>
      <c r="AA70" s="27" t="s">
        <v>17</v>
      </c>
      <c r="AB70" s="27" t="s">
        <v>15</v>
      </c>
      <c r="AC70" s="27"/>
      <c r="AD70" s="27"/>
      <c r="AE70" s="27"/>
      <c r="AF70" s="27"/>
    </row>
    <row r="71" spans="24:32">
      <c r="X71" s="28" t="s">
        <v>419</v>
      </c>
      <c r="Y71" s="27">
        <v>-0.16</v>
      </c>
      <c r="Z71" s="27" t="s">
        <v>370</v>
      </c>
      <c r="AA71" s="27" t="s">
        <v>36</v>
      </c>
      <c r="AB71" s="27" t="s">
        <v>35</v>
      </c>
      <c r="AC71" s="27"/>
      <c r="AD71" s="27"/>
      <c r="AE71" s="27"/>
      <c r="AF71" s="27"/>
    </row>
    <row r="72" spans="24:32">
      <c r="X72" s="28" t="s">
        <v>420</v>
      </c>
      <c r="Y72" s="27">
        <v>1.34</v>
      </c>
      <c r="Z72" s="27" t="s">
        <v>421</v>
      </c>
      <c r="AA72" s="27" t="s">
        <v>17</v>
      </c>
      <c r="AB72" s="27" t="s">
        <v>15</v>
      </c>
      <c r="AC72" s="27"/>
      <c r="AD72" s="27"/>
      <c r="AE72" s="27"/>
      <c r="AF72" s="27"/>
    </row>
    <row r="73" spans="24:32">
      <c r="X73" s="28" t="s">
        <v>422</v>
      </c>
      <c r="Y73" s="27">
        <v>-0.12</v>
      </c>
      <c r="Z73" s="27" t="s">
        <v>423</v>
      </c>
      <c r="AA73" s="27" t="s">
        <v>36</v>
      </c>
      <c r="AB73" s="27" t="s">
        <v>35</v>
      </c>
      <c r="AC73" s="27"/>
      <c r="AD73" s="27"/>
      <c r="AE73" s="27"/>
      <c r="AF73" s="27"/>
    </row>
    <row r="74" spans="24:32">
      <c r="X74" s="28" t="s">
        <v>424</v>
      </c>
      <c r="Y74" s="27">
        <v>1.72</v>
      </c>
      <c r="Z74" s="27" t="s">
        <v>425</v>
      </c>
      <c r="AA74" s="27" t="s">
        <v>17</v>
      </c>
      <c r="AB74" s="27" t="s">
        <v>15</v>
      </c>
      <c r="AC74" s="27"/>
      <c r="AD74" s="27"/>
      <c r="AE74" s="27"/>
      <c r="AF74" s="27"/>
    </row>
    <row r="75" spans="24:32">
      <c r="X75" s="28" t="s">
        <v>426</v>
      </c>
      <c r="Y75" s="27">
        <v>-0.46</v>
      </c>
      <c r="Z75" s="27" t="s">
        <v>427</v>
      </c>
      <c r="AA75" s="27" t="s">
        <v>36</v>
      </c>
      <c r="AB75" s="27" t="s">
        <v>35</v>
      </c>
      <c r="AC75" s="27"/>
      <c r="AD75" s="27"/>
      <c r="AE75" s="27"/>
      <c r="AF75" s="27"/>
    </row>
    <row r="76" spans="24:32">
      <c r="X76" s="28" t="s">
        <v>428</v>
      </c>
      <c r="Y76" s="27">
        <v>1.39</v>
      </c>
      <c r="Z76" s="27" t="s">
        <v>429</v>
      </c>
      <c r="AA76" s="27" t="s">
        <v>17</v>
      </c>
      <c r="AB76" s="27" t="s">
        <v>15</v>
      </c>
      <c r="AC76" s="27"/>
      <c r="AD76" s="27"/>
      <c r="AE76" s="27"/>
      <c r="AF76" s="27"/>
    </row>
    <row r="77" spans="24:32">
      <c r="X77" s="28" t="s">
        <v>430</v>
      </c>
      <c r="Y77" s="27">
        <v>-0.45</v>
      </c>
      <c r="Z77" s="27" t="s">
        <v>431</v>
      </c>
      <c r="AA77" s="27" t="s">
        <v>36</v>
      </c>
      <c r="AB77" s="27" t="s">
        <v>35</v>
      </c>
      <c r="AC77" s="27"/>
      <c r="AD77" s="27"/>
      <c r="AE77" s="27"/>
      <c r="AF77" s="27"/>
    </row>
    <row r="78" spans="24:32">
      <c r="X78" s="28" t="s">
        <v>432</v>
      </c>
      <c r="Y78" s="27">
        <v>1.59</v>
      </c>
      <c r="Z78" s="27" t="s">
        <v>433</v>
      </c>
      <c r="AA78" s="27" t="s">
        <v>17</v>
      </c>
      <c r="AB78" s="27" t="s">
        <v>15</v>
      </c>
      <c r="AC78" s="27"/>
      <c r="AD78" s="27"/>
      <c r="AE78" s="27"/>
      <c r="AF78" s="27"/>
    </row>
    <row r="79" spans="24:32">
      <c r="X79" s="28" t="s">
        <v>434</v>
      </c>
      <c r="Y79" s="27">
        <v>-0.57999999999999996</v>
      </c>
      <c r="Z79" s="27" t="s">
        <v>435</v>
      </c>
      <c r="AA79" s="27" t="s">
        <v>36</v>
      </c>
      <c r="AB79" s="27" t="s">
        <v>35</v>
      </c>
      <c r="AC79" s="27"/>
      <c r="AD79" s="27"/>
      <c r="AE79" s="27"/>
      <c r="AF79" s="27"/>
    </row>
    <row r="80" spans="24:32">
      <c r="X80" s="28" t="s">
        <v>436</v>
      </c>
      <c r="Y80" s="27">
        <v>1.55</v>
      </c>
      <c r="Z80" s="27" t="s">
        <v>437</v>
      </c>
      <c r="AA80" s="27" t="s">
        <v>17</v>
      </c>
      <c r="AB80" s="27" t="s">
        <v>15</v>
      </c>
      <c r="AC80" s="27"/>
      <c r="AD80" s="27"/>
      <c r="AE80" s="27"/>
      <c r="AF80" s="27"/>
    </row>
    <row r="81" spans="24:32">
      <c r="X81" s="28" t="s">
        <v>438</v>
      </c>
      <c r="Y81" s="27">
        <v>-1.46</v>
      </c>
      <c r="Z81" s="27" t="s">
        <v>439</v>
      </c>
      <c r="AA81" s="27" t="s">
        <v>17</v>
      </c>
      <c r="AB81" s="27" t="s">
        <v>15</v>
      </c>
      <c r="AC81" s="27"/>
      <c r="AD81" s="27"/>
      <c r="AE81" s="27"/>
      <c r="AF81" s="27"/>
    </row>
    <row r="82" spans="24:32">
      <c r="X82" s="28" t="s">
        <v>440</v>
      </c>
      <c r="Y82" s="27">
        <v>0.04</v>
      </c>
      <c r="Z82" s="27" t="s">
        <v>441</v>
      </c>
      <c r="AA82" s="27" t="s">
        <v>36</v>
      </c>
      <c r="AB82" s="27" t="s">
        <v>35</v>
      </c>
      <c r="AC82" s="27"/>
      <c r="AD82" s="27"/>
      <c r="AE82" s="27"/>
      <c r="AF82" s="27"/>
    </row>
    <row r="83" spans="24:32">
      <c r="X83" s="28" t="s">
        <v>442</v>
      </c>
      <c r="Y83" s="27">
        <v>-1.67</v>
      </c>
      <c r="Z83" s="27" t="s">
        <v>443</v>
      </c>
      <c r="AA83" s="27" t="s">
        <v>17</v>
      </c>
      <c r="AB83" s="27" t="s">
        <v>15</v>
      </c>
      <c r="AC83" s="27"/>
      <c r="AD83" s="27"/>
      <c r="AE83" s="27"/>
      <c r="AF83" s="27"/>
    </row>
    <row r="84" spans="24:32">
      <c r="X84" s="28" t="s">
        <v>444</v>
      </c>
      <c r="Y84" s="27">
        <v>-0.01</v>
      </c>
      <c r="Z84" s="27" t="s">
        <v>445</v>
      </c>
      <c r="AA84" s="27" t="s">
        <v>36</v>
      </c>
      <c r="AB84" s="27" t="s">
        <v>35</v>
      </c>
      <c r="AC84" s="27"/>
      <c r="AD84" s="27"/>
      <c r="AE84" s="27"/>
      <c r="AF84" s="27"/>
    </row>
    <row r="85" spans="24:32">
      <c r="X85" s="28" t="s">
        <v>446</v>
      </c>
      <c r="Y85" s="27">
        <v>-1.49</v>
      </c>
      <c r="Z85" s="27" t="s">
        <v>374</v>
      </c>
      <c r="AA85" s="27" t="s">
        <v>17</v>
      </c>
      <c r="AB85" s="27" t="s">
        <v>15</v>
      </c>
      <c r="AC85" s="27"/>
      <c r="AD85" s="27"/>
      <c r="AE85" s="27"/>
      <c r="AF85" s="27"/>
    </row>
    <row r="86" spans="24:32">
      <c r="X86" s="28" t="s">
        <v>447</v>
      </c>
      <c r="Y86" s="27">
        <v>-0.09</v>
      </c>
      <c r="Z86" s="27" t="s">
        <v>448</v>
      </c>
      <c r="AA86" s="27" t="s">
        <v>36</v>
      </c>
      <c r="AB86" s="27" t="s">
        <v>35</v>
      </c>
      <c r="AC86" s="27"/>
      <c r="AD86" s="27"/>
      <c r="AE86" s="27"/>
      <c r="AF86" s="27"/>
    </row>
    <row r="87" spans="24:32">
      <c r="X87" s="28" t="s">
        <v>449</v>
      </c>
      <c r="Y87" s="27">
        <v>-1.58</v>
      </c>
      <c r="Z87" s="27" t="s">
        <v>450</v>
      </c>
      <c r="AA87" s="27" t="s">
        <v>17</v>
      </c>
      <c r="AB87" s="27" t="s">
        <v>15</v>
      </c>
      <c r="AC87" s="27"/>
      <c r="AD87" s="27"/>
      <c r="AE87" s="27"/>
      <c r="AF87" s="27"/>
    </row>
    <row r="88" spans="24:32">
      <c r="X88" s="28" t="s">
        <v>451</v>
      </c>
      <c r="Y88" s="27">
        <v>-0.08</v>
      </c>
      <c r="Z88" s="27" t="s">
        <v>383</v>
      </c>
      <c r="AA88" s="27" t="s">
        <v>36</v>
      </c>
      <c r="AB88" s="27" t="s">
        <v>35</v>
      </c>
      <c r="AC88" s="27"/>
      <c r="AD88" s="27"/>
      <c r="AE88" s="27"/>
      <c r="AF88" s="27"/>
    </row>
    <row r="89" spans="24:32">
      <c r="X89" s="28" t="s">
        <v>452</v>
      </c>
      <c r="Y89" s="27">
        <v>-1.54</v>
      </c>
      <c r="Z89" s="27" t="s">
        <v>453</v>
      </c>
      <c r="AA89" s="27" t="s">
        <v>17</v>
      </c>
      <c r="AB89" s="27" t="s">
        <v>15</v>
      </c>
      <c r="AC89" s="27"/>
      <c r="AD89" s="27"/>
      <c r="AE89" s="27"/>
      <c r="AF89" s="27"/>
    </row>
    <row r="90" spans="24:32">
      <c r="X90" s="28" t="s">
        <v>454</v>
      </c>
      <c r="Y90" s="27">
        <v>0.3</v>
      </c>
      <c r="Z90" s="27" t="s">
        <v>358</v>
      </c>
      <c r="AA90" s="27" t="s">
        <v>36</v>
      </c>
      <c r="AB90" s="27" t="s">
        <v>35</v>
      </c>
      <c r="AC90" s="27"/>
      <c r="AD90" s="27"/>
      <c r="AE90" s="27"/>
      <c r="AF90" s="27"/>
    </row>
    <row r="91" spans="24:32">
      <c r="X91" s="28" t="s">
        <v>455</v>
      </c>
      <c r="Y91" s="27">
        <v>-1.88</v>
      </c>
      <c r="Z91" s="27" t="s">
        <v>456</v>
      </c>
      <c r="AA91" s="27" t="s">
        <v>17</v>
      </c>
      <c r="AB91" s="27" t="s">
        <v>15</v>
      </c>
      <c r="AC91" s="27"/>
      <c r="AD91" s="27"/>
      <c r="AE91" s="27"/>
      <c r="AF91" s="27"/>
    </row>
    <row r="92" spans="24:32">
      <c r="X92" s="28" t="s">
        <v>457</v>
      </c>
      <c r="Y92" s="27">
        <v>-0.03</v>
      </c>
      <c r="Z92" s="27" t="s">
        <v>366</v>
      </c>
      <c r="AA92" s="27" t="s">
        <v>36</v>
      </c>
      <c r="AB92" s="27" t="s">
        <v>35</v>
      </c>
      <c r="AC92" s="27"/>
      <c r="AD92" s="27"/>
      <c r="AE92" s="27"/>
      <c r="AF92" s="27"/>
    </row>
    <row r="93" spans="24:32">
      <c r="X93" s="28" t="s">
        <v>458</v>
      </c>
      <c r="Y93" s="27">
        <v>-1.87</v>
      </c>
      <c r="Z93" s="27" t="s">
        <v>459</v>
      </c>
      <c r="AA93" s="27" t="s">
        <v>17</v>
      </c>
      <c r="AB93" s="27" t="s">
        <v>15</v>
      </c>
      <c r="AC93" s="27"/>
      <c r="AD93" s="27"/>
      <c r="AE93" s="27"/>
      <c r="AF93" s="27"/>
    </row>
    <row r="94" spans="24:32">
      <c r="X94" s="28" t="s">
        <v>460</v>
      </c>
      <c r="Y94" s="27">
        <v>0.17</v>
      </c>
      <c r="Z94" s="27" t="s">
        <v>346</v>
      </c>
      <c r="AA94" s="27" t="s">
        <v>36</v>
      </c>
      <c r="AB94" s="27" t="s">
        <v>35</v>
      </c>
      <c r="AC94" s="27"/>
      <c r="AD94" s="27"/>
      <c r="AE94" s="27"/>
      <c r="AF94" s="27"/>
    </row>
    <row r="95" spans="24:32">
      <c r="X95" s="28" t="s">
        <v>461</v>
      </c>
      <c r="Y95" s="27">
        <v>-2</v>
      </c>
      <c r="Z95" s="27" t="s">
        <v>462</v>
      </c>
      <c r="AA95" s="27" t="s">
        <v>17</v>
      </c>
      <c r="AB95" s="27" t="s">
        <v>15</v>
      </c>
      <c r="AC95" s="27"/>
      <c r="AD95" s="27"/>
      <c r="AE95" s="27"/>
      <c r="AF95" s="27"/>
    </row>
    <row r="96" spans="24:32">
      <c r="X96" s="28" t="s">
        <v>463</v>
      </c>
      <c r="Y96" s="27">
        <v>0.13</v>
      </c>
      <c r="Z96" s="27" t="s">
        <v>464</v>
      </c>
      <c r="AA96" s="27" t="s">
        <v>36</v>
      </c>
      <c r="AB96" s="27" t="s">
        <v>35</v>
      </c>
      <c r="AC96" s="27"/>
      <c r="AD96" s="27"/>
      <c r="AE96" s="27"/>
      <c r="AF96" s="27"/>
    </row>
    <row r="97" spans="24:32">
      <c r="X97" s="28" t="s">
        <v>465</v>
      </c>
      <c r="Y97" s="27">
        <v>1.5</v>
      </c>
      <c r="Z97" s="27" t="s">
        <v>466</v>
      </c>
      <c r="AA97" s="27" t="s">
        <v>17</v>
      </c>
      <c r="AB97" s="27" t="s">
        <v>15</v>
      </c>
      <c r="AC97" s="27"/>
      <c r="AD97" s="27"/>
      <c r="AE97" s="27"/>
      <c r="AF97" s="27"/>
    </row>
    <row r="98" spans="24:32">
      <c r="X98" s="28" t="s">
        <v>467</v>
      </c>
      <c r="Y98" s="27">
        <v>-0.21</v>
      </c>
      <c r="Z98" s="27" t="s">
        <v>468</v>
      </c>
      <c r="AA98" s="27" t="s">
        <v>36</v>
      </c>
      <c r="AB98" s="27" t="s">
        <v>35</v>
      </c>
      <c r="AC98" s="27"/>
      <c r="AD98" s="27"/>
      <c r="AE98" s="27"/>
      <c r="AF98" s="27"/>
    </row>
    <row r="99" spans="24:32">
      <c r="X99" s="28" t="s">
        <v>469</v>
      </c>
      <c r="Y99" s="27">
        <v>1.45</v>
      </c>
      <c r="Z99" s="27" t="s">
        <v>470</v>
      </c>
      <c r="AA99" s="27" t="s">
        <v>17</v>
      </c>
      <c r="AB99" s="27" t="s">
        <v>15</v>
      </c>
      <c r="AC99" s="27"/>
      <c r="AD99" s="27"/>
      <c r="AE99" s="27"/>
      <c r="AF99" s="27"/>
    </row>
    <row r="100" spans="24:32">
      <c r="X100" s="28" t="s">
        <v>471</v>
      </c>
      <c r="Y100" s="27">
        <v>-0.03</v>
      </c>
      <c r="Z100" s="27" t="s">
        <v>366</v>
      </c>
      <c r="AA100" s="27" t="s">
        <v>36</v>
      </c>
      <c r="AB100" s="27" t="s">
        <v>35</v>
      </c>
      <c r="AC100" s="27"/>
      <c r="AD100" s="27"/>
      <c r="AE100" s="27"/>
      <c r="AF100" s="27"/>
    </row>
    <row r="101" spans="24:32">
      <c r="X101" s="28" t="s">
        <v>472</v>
      </c>
      <c r="Y101" s="27">
        <v>1.37</v>
      </c>
      <c r="Z101" s="27" t="s">
        <v>473</v>
      </c>
      <c r="AA101" s="27" t="s">
        <v>17</v>
      </c>
      <c r="AB101" s="27" t="s">
        <v>15</v>
      </c>
      <c r="AC101" s="27"/>
      <c r="AD101" s="27"/>
      <c r="AE101" s="27"/>
      <c r="AF101" s="27"/>
    </row>
    <row r="102" spans="24:32">
      <c r="X102" s="28" t="s">
        <v>474</v>
      </c>
      <c r="Y102" s="27">
        <v>-0.12</v>
      </c>
      <c r="Z102" s="27" t="s">
        <v>423</v>
      </c>
      <c r="AA102" s="27" t="s">
        <v>36</v>
      </c>
      <c r="AB102" s="27" t="s">
        <v>35</v>
      </c>
      <c r="AC102" s="27"/>
      <c r="AD102" s="27"/>
      <c r="AE102" s="27"/>
      <c r="AF102" s="27"/>
    </row>
    <row r="103" spans="24:32">
      <c r="X103" s="28" t="s">
        <v>475</v>
      </c>
      <c r="Y103" s="27">
        <v>1.38</v>
      </c>
      <c r="Z103" s="27" t="s">
        <v>476</v>
      </c>
      <c r="AA103" s="27" t="s">
        <v>17</v>
      </c>
      <c r="AB103" s="27" t="s">
        <v>15</v>
      </c>
      <c r="AC103" s="27"/>
      <c r="AD103" s="27"/>
      <c r="AE103" s="27"/>
      <c r="AF103" s="27"/>
    </row>
    <row r="104" spans="24:32">
      <c r="X104" s="28" t="s">
        <v>477</v>
      </c>
      <c r="Y104" s="27">
        <v>-0.08</v>
      </c>
      <c r="Z104" s="27" t="s">
        <v>383</v>
      </c>
      <c r="AA104" s="27" t="s">
        <v>36</v>
      </c>
      <c r="AB104" s="27" t="s">
        <v>35</v>
      </c>
      <c r="AC104" s="27"/>
      <c r="AD104" s="27"/>
      <c r="AE104" s="27"/>
      <c r="AF104" s="27"/>
    </row>
    <row r="105" spans="24:32">
      <c r="X105" s="28" t="s">
        <v>478</v>
      </c>
      <c r="Y105" s="27">
        <v>1.76</v>
      </c>
      <c r="Z105" s="27" t="s">
        <v>356</v>
      </c>
      <c r="AA105" s="27" t="s">
        <v>17</v>
      </c>
      <c r="AB105" s="27" t="s">
        <v>15</v>
      </c>
      <c r="AC105" s="27"/>
      <c r="AD105" s="27"/>
      <c r="AE105" s="27"/>
      <c r="AF105" s="27"/>
    </row>
    <row r="106" spans="24:32">
      <c r="X106" s="28" t="s">
        <v>479</v>
      </c>
      <c r="Y106" s="27">
        <v>-0.42</v>
      </c>
      <c r="Z106" s="27" t="s">
        <v>480</v>
      </c>
      <c r="AA106" s="27" t="s">
        <v>36</v>
      </c>
      <c r="AB106" s="27" t="s">
        <v>35</v>
      </c>
      <c r="AC106" s="27"/>
      <c r="AD106" s="27"/>
      <c r="AE106" s="27"/>
      <c r="AF106" s="27"/>
    </row>
    <row r="107" spans="24:32">
      <c r="X107" s="28" t="s">
        <v>481</v>
      </c>
      <c r="Y107" s="27">
        <v>1.43</v>
      </c>
      <c r="Z107" s="27" t="s">
        <v>482</v>
      </c>
      <c r="AA107" s="27" t="s">
        <v>17</v>
      </c>
      <c r="AB107" s="27" t="s">
        <v>15</v>
      </c>
      <c r="AC107" s="27"/>
      <c r="AD107" s="27"/>
      <c r="AE107" s="27"/>
      <c r="AF107" s="27"/>
    </row>
    <row r="108" spans="24:32">
      <c r="X108" s="28" t="s">
        <v>483</v>
      </c>
      <c r="Y108" s="27">
        <v>-0.41</v>
      </c>
      <c r="Z108" s="27" t="s">
        <v>484</v>
      </c>
      <c r="AA108" s="27" t="s">
        <v>36</v>
      </c>
      <c r="AB108" s="27" t="s">
        <v>35</v>
      </c>
      <c r="AC108" s="27"/>
      <c r="AD108" s="27"/>
      <c r="AE108" s="27"/>
      <c r="AF108" s="27"/>
    </row>
    <row r="109" spans="24:32">
      <c r="X109" s="28" t="s">
        <v>485</v>
      </c>
      <c r="Y109" s="27">
        <v>1.63</v>
      </c>
      <c r="Z109" s="27" t="s">
        <v>486</v>
      </c>
      <c r="AA109" s="27" t="s">
        <v>17</v>
      </c>
      <c r="AB109" s="27" t="s">
        <v>15</v>
      </c>
      <c r="AC109" s="27"/>
      <c r="AD109" s="27"/>
      <c r="AE109" s="27"/>
      <c r="AF109" s="27"/>
    </row>
    <row r="110" spans="24:32">
      <c r="X110" s="28" t="s">
        <v>487</v>
      </c>
      <c r="Y110" s="27">
        <v>-0.54</v>
      </c>
      <c r="Z110" s="27" t="s">
        <v>488</v>
      </c>
      <c r="AA110" s="27" t="s">
        <v>36</v>
      </c>
      <c r="AB110" s="27" t="s">
        <v>35</v>
      </c>
      <c r="AC110" s="27"/>
      <c r="AD110" s="27"/>
      <c r="AE110" s="27"/>
      <c r="AF110" s="27"/>
    </row>
    <row r="111" spans="24:32">
      <c r="X111" s="28" t="s">
        <v>489</v>
      </c>
      <c r="Y111" s="27">
        <v>1.59</v>
      </c>
      <c r="Z111" s="27" t="s">
        <v>433</v>
      </c>
      <c r="AA111" s="27" t="s">
        <v>17</v>
      </c>
      <c r="AB111" s="27" t="s">
        <v>15</v>
      </c>
      <c r="AC111" s="27"/>
      <c r="AD111" s="27"/>
      <c r="AE111" s="27"/>
      <c r="AF111" s="27"/>
    </row>
    <row r="112" spans="24:32">
      <c r="X112" s="28" t="s">
        <v>490</v>
      </c>
      <c r="Y112" s="27">
        <v>-1.71</v>
      </c>
      <c r="Z112" s="27" t="s">
        <v>491</v>
      </c>
      <c r="AA112" s="27" t="s">
        <v>17</v>
      </c>
      <c r="AB112" s="27" t="s">
        <v>15</v>
      </c>
      <c r="AC112" s="27"/>
      <c r="AD112" s="27"/>
      <c r="AE112" s="27"/>
      <c r="AF112" s="27"/>
    </row>
    <row r="113" spans="24:32">
      <c r="X113" s="28" t="s">
        <v>492</v>
      </c>
      <c r="Y113" s="27">
        <v>-0.05</v>
      </c>
      <c r="Z113" s="27" t="s">
        <v>493</v>
      </c>
      <c r="AA113" s="27" t="s">
        <v>36</v>
      </c>
      <c r="AB113" s="27" t="s">
        <v>35</v>
      </c>
      <c r="AC113" s="27"/>
      <c r="AD113" s="27"/>
      <c r="AE113" s="27"/>
      <c r="AF113" s="27"/>
    </row>
    <row r="114" spans="24:32">
      <c r="X114" s="28" t="s">
        <v>494</v>
      </c>
      <c r="Y114" s="27">
        <v>-1.53</v>
      </c>
      <c r="Z114" s="27" t="s">
        <v>378</v>
      </c>
      <c r="AA114" s="27" t="s">
        <v>17</v>
      </c>
      <c r="AB114" s="27" t="s">
        <v>15</v>
      </c>
      <c r="AC114" s="27"/>
      <c r="AD114" s="27"/>
      <c r="AE114" s="27"/>
      <c r="AF114" s="27"/>
    </row>
    <row r="115" spans="24:32">
      <c r="X115" s="28" t="s">
        <v>495</v>
      </c>
      <c r="Y115" s="27">
        <v>-0.13</v>
      </c>
      <c r="Z115" s="27" t="s">
        <v>496</v>
      </c>
      <c r="AA115" s="27" t="s">
        <v>36</v>
      </c>
      <c r="AB115" s="27" t="s">
        <v>35</v>
      </c>
      <c r="AC115" s="27"/>
      <c r="AD115" s="27"/>
      <c r="AE115" s="27"/>
      <c r="AF115" s="27"/>
    </row>
    <row r="116" spans="24:32">
      <c r="X116" s="28" t="s">
        <v>497</v>
      </c>
      <c r="Y116" s="27">
        <v>-1.62</v>
      </c>
      <c r="Z116" s="27" t="s">
        <v>498</v>
      </c>
      <c r="AA116" s="27" t="s">
        <v>17</v>
      </c>
      <c r="AB116" s="27" t="s">
        <v>15</v>
      </c>
      <c r="AC116" s="27"/>
      <c r="AD116" s="27"/>
      <c r="AE116" s="27"/>
      <c r="AF116" s="27"/>
    </row>
    <row r="117" spans="24:32">
      <c r="X117" s="28" t="s">
        <v>499</v>
      </c>
      <c r="Y117" s="27">
        <v>-0.12</v>
      </c>
      <c r="Z117" s="27" t="s">
        <v>423</v>
      </c>
      <c r="AA117" s="27" t="s">
        <v>36</v>
      </c>
      <c r="AB117" s="27" t="s">
        <v>35</v>
      </c>
      <c r="AC117" s="27"/>
      <c r="AD117" s="27"/>
      <c r="AE117" s="27"/>
      <c r="AF117" s="27"/>
    </row>
    <row r="118" spans="24:32">
      <c r="X118" s="28" t="s">
        <v>500</v>
      </c>
      <c r="Y118" s="27">
        <v>-1.58</v>
      </c>
      <c r="Z118" s="27" t="s">
        <v>450</v>
      </c>
      <c r="AA118" s="27" t="s">
        <v>17</v>
      </c>
      <c r="AB118" s="27" t="s">
        <v>15</v>
      </c>
      <c r="AC118" s="27"/>
      <c r="AD118" s="27"/>
      <c r="AE118" s="27"/>
      <c r="AF118" s="27"/>
    </row>
    <row r="119" spans="24:32">
      <c r="X119" s="28" t="s">
        <v>501</v>
      </c>
      <c r="Y119" s="27">
        <v>0.26</v>
      </c>
      <c r="Z119" s="27" t="s">
        <v>354</v>
      </c>
      <c r="AA119" s="27" t="s">
        <v>36</v>
      </c>
      <c r="AB119" s="27" t="s">
        <v>35</v>
      </c>
      <c r="AC119" s="27"/>
      <c r="AD119" s="27"/>
      <c r="AE119" s="27"/>
      <c r="AF119" s="27"/>
    </row>
    <row r="120" spans="24:32">
      <c r="X120" s="28" t="s">
        <v>502</v>
      </c>
      <c r="Y120" s="27">
        <v>-1.92</v>
      </c>
      <c r="Z120" s="27" t="s">
        <v>503</v>
      </c>
      <c r="AA120" s="27" t="s">
        <v>17</v>
      </c>
      <c r="AB120" s="27" t="s">
        <v>15</v>
      </c>
      <c r="AC120" s="27"/>
      <c r="AD120" s="27"/>
      <c r="AE120" s="27"/>
      <c r="AF120" s="27"/>
    </row>
    <row r="121" spans="24:32">
      <c r="X121" s="28" t="s">
        <v>504</v>
      </c>
      <c r="Y121" s="27">
        <v>-7.0000000000000007E-2</v>
      </c>
      <c r="Z121" s="27" t="s">
        <v>376</v>
      </c>
      <c r="AA121" s="27" t="s">
        <v>36</v>
      </c>
      <c r="AB121" s="27" t="s">
        <v>35</v>
      </c>
      <c r="AC121" s="27"/>
      <c r="AD121" s="27"/>
      <c r="AE121" s="27"/>
      <c r="AF121" s="27"/>
    </row>
    <row r="122" spans="24:32">
      <c r="X122" s="28" t="s">
        <v>505</v>
      </c>
      <c r="Y122" s="27">
        <v>-1.91</v>
      </c>
      <c r="Z122" s="27" t="s">
        <v>506</v>
      </c>
      <c r="AA122" s="27" t="s">
        <v>17</v>
      </c>
      <c r="AB122" s="27" t="s">
        <v>15</v>
      </c>
      <c r="AC122" s="27"/>
      <c r="AD122" s="27"/>
      <c r="AE122" s="27"/>
      <c r="AF122" s="27"/>
    </row>
    <row r="123" spans="24:32">
      <c r="X123" s="28" t="s">
        <v>507</v>
      </c>
      <c r="Y123" s="27">
        <v>0.13</v>
      </c>
      <c r="Z123" s="27" t="s">
        <v>464</v>
      </c>
      <c r="AA123" s="27" t="s">
        <v>36</v>
      </c>
      <c r="AB123" s="27" t="s">
        <v>35</v>
      </c>
      <c r="AC123" s="27"/>
      <c r="AD123" s="27"/>
      <c r="AE123" s="27"/>
      <c r="AF123" s="27"/>
    </row>
    <row r="124" spans="24:32">
      <c r="X124" s="28" t="s">
        <v>508</v>
      </c>
      <c r="Y124" s="27">
        <v>-2.04</v>
      </c>
      <c r="Z124" s="27" t="s">
        <v>509</v>
      </c>
      <c r="AA124" s="27" t="s">
        <v>17</v>
      </c>
      <c r="AB124" s="27" t="s">
        <v>15</v>
      </c>
      <c r="AC124" s="27"/>
      <c r="AD124" s="27"/>
      <c r="AE124" s="27"/>
      <c r="AF124" s="27"/>
    </row>
    <row r="125" spans="24:32">
      <c r="X125" s="28" t="s">
        <v>510</v>
      </c>
      <c r="Y125" s="27">
        <v>0.09</v>
      </c>
      <c r="Z125" s="27" t="s">
        <v>511</v>
      </c>
      <c r="AA125" s="27" t="s">
        <v>36</v>
      </c>
      <c r="AB125" s="27" t="s">
        <v>35</v>
      </c>
      <c r="AC125" s="27"/>
      <c r="AD125" s="27"/>
      <c r="AE125" s="27"/>
      <c r="AF125" s="27"/>
    </row>
    <row r="126" spans="24:32">
      <c r="X126" s="28" t="s">
        <v>512</v>
      </c>
      <c r="Y126" s="27">
        <v>1.66</v>
      </c>
      <c r="Z126" s="27" t="s">
        <v>513</v>
      </c>
      <c r="AA126" s="27" t="s">
        <v>17</v>
      </c>
      <c r="AB126" s="27" t="s">
        <v>15</v>
      </c>
      <c r="AC126" s="27"/>
      <c r="AD126" s="27"/>
      <c r="AE126" s="27"/>
      <c r="AF126" s="27"/>
    </row>
    <row r="127" spans="24:32">
      <c r="X127" s="28" t="s">
        <v>514</v>
      </c>
      <c r="Y127" s="27">
        <v>0.18</v>
      </c>
      <c r="Z127" s="27" t="s">
        <v>515</v>
      </c>
      <c r="AA127" s="27" t="s">
        <v>36</v>
      </c>
      <c r="AB127" s="27" t="s">
        <v>35</v>
      </c>
      <c r="AC127" s="27"/>
      <c r="AD127" s="27"/>
      <c r="AE127" s="27"/>
      <c r="AF127" s="27"/>
    </row>
    <row r="128" spans="24:32">
      <c r="X128" s="28" t="s">
        <v>516</v>
      </c>
      <c r="Y128" s="27">
        <v>1.58</v>
      </c>
      <c r="Z128" s="27" t="s">
        <v>517</v>
      </c>
      <c r="AA128" s="27" t="s">
        <v>17</v>
      </c>
      <c r="AB128" s="27" t="s">
        <v>15</v>
      </c>
      <c r="AC128" s="27"/>
      <c r="AD128" s="27"/>
      <c r="AE128" s="27"/>
      <c r="AF128" s="27"/>
    </row>
    <row r="129" spans="24:32">
      <c r="X129" s="28" t="s">
        <v>518</v>
      </c>
      <c r="Y129" s="27">
        <v>0.09</v>
      </c>
      <c r="Z129" s="27" t="s">
        <v>511</v>
      </c>
      <c r="AA129" s="27" t="s">
        <v>36</v>
      </c>
      <c r="AB129" s="27" t="s">
        <v>35</v>
      </c>
      <c r="AC129" s="27"/>
      <c r="AD129" s="27"/>
      <c r="AE129" s="27"/>
      <c r="AF129" s="27"/>
    </row>
    <row r="130" spans="24:32">
      <c r="X130" s="28" t="s">
        <v>519</v>
      </c>
      <c r="Y130" s="27">
        <v>1.59</v>
      </c>
      <c r="Z130" s="27" t="s">
        <v>433</v>
      </c>
      <c r="AA130" s="27" t="s">
        <v>17</v>
      </c>
      <c r="AB130" s="27" t="s">
        <v>15</v>
      </c>
      <c r="AC130" s="27"/>
      <c r="AD130" s="27"/>
      <c r="AE130" s="27"/>
      <c r="AF130" s="27"/>
    </row>
    <row r="131" spans="24:32">
      <c r="X131" s="28" t="s">
        <v>520</v>
      </c>
      <c r="Y131" s="27">
        <v>0.13</v>
      </c>
      <c r="Z131" s="27" t="s">
        <v>464</v>
      </c>
      <c r="AA131" s="27" t="s">
        <v>36</v>
      </c>
      <c r="AB131" s="27" t="s">
        <v>35</v>
      </c>
      <c r="AC131" s="27"/>
      <c r="AD131" s="27"/>
      <c r="AE131" s="27"/>
      <c r="AF131" s="27"/>
    </row>
    <row r="132" spans="24:32">
      <c r="X132" s="28" t="s">
        <v>521</v>
      </c>
      <c r="Y132" s="27">
        <v>1.97</v>
      </c>
      <c r="Z132" s="27" t="s">
        <v>372</v>
      </c>
      <c r="AA132" s="27" t="s">
        <v>17</v>
      </c>
      <c r="AB132" s="27" t="s">
        <v>15</v>
      </c>
      <c r="AC132" s="27"/>
      <c r="AD132" s="27"/>
      <c r="AE132" s="27"/>
      <c r="AF132" s="27"/>
    </row>
    <row r="133" spans="24:32">
      <c r="X133" s="28" t="s">
        <v>522</v>
      </c>
      <c r="Y133" s="27">
        <v>-0.21</v>
      </c>
      <c r="Z133" s="27" t="s">
        <v>468</v>
      </c>
      <c r="AA133" s="27" t="s">
        <v>36</v>
      </c>
      <c r="AB133" s="27" t="s">
        <v>35</v>
      </c>
      <c r="AC133" s="27"/>
      <c r="AD133" s="27"/>
      <c r="AE133" s="27"/>
      <c r="AF133" s="27"/>
    </row>
    <row r="134" spans="24:32">
      <c r="X134" s="28" t="s">
        <v>523</v>
      </c>
      <c r="Y134" s="27">
        <v>1.64</v>
      </c>
      <c r="Z134" s="27" t="s">
        <v>524</v>
      </c>
      <c r="AA134" s="27" t="s">
        <v>17</v>
      </c>
      <c r="AB134" s="27" t="s">
        <v>15</v>
      </c>
      <c r="AC134" s="27"/>
      <c r="AD134" s="27"/>
      <c r="AE134" s="27"/>
      <c r="AF134" s="27"/>
    </row>
    <row r="135" spans="24:32">
      <c r="X135" s="28" t="s">
        <v>525</v>
      </c>
      <c r="Y135" s="27">
        <v>-0.2</v>
      </c>
      <c r="Z135" s="27" t="s">
        <v>526</v>
      </c>
      <c r="AA135" s="27" t="s">
        <v>36</v>
      </c>
      <c r="AB135" s="27" t="s">
        <v>35</v>
      </c>
      <c r="AC135" s="27"/>
      <c r="AD135" s="27"/>
      <c r="AE135" s="27"/>
      <c r="AF135" s="27"/>
    </row>
    <row r="136" spans="24:32">
      <c r="X136" s="28" t="s">
        <v>527</v>
      </c>
      <c r="Y136" s="27">
        <v>1.84</v>
      </c>
      <c r="Z136" s="27" t="s">
        <v>340</v>
      </c>
      <c r="AA136" s="27" t="s">
        <v>17</v>
      </c>
      <c r="AB136" s="27" t="s">
        <v>15</v>
      </c>
      <c r="AC136" s="27"/>
      <c r="AD136" s="27"/>
      <c r="AE136" s="27"/>
      <c r="AF136" s="27"/>
    </row>
    <row r="137" spans="24:32">
      <c r="X137" s="28" t="s">
        <v>528</v>
      </c>
      <c r="Y137" s="27">
        <v>-0.33</v>
      </c>
      <c r="Z137" s="27" t="s">
        <v>529</v>
      </c>
      <c r="AA137" s="27" t="s">
        <v>36</v>
      </c>
      <c r="AB137" s="27" t="s">
        <v>35</v>
      </c>
      <c r="AC137" s="27"/>
      <c r="AD137" s="27"/>
      <c r="AE137" s="27"/>
      <c r="AF137" s="27"/>
    </row>
    <row r="138" spans="24:32">
      <c r="X138" s="28" t="s">
        <v>530</v>
      </c>
      <c r="Y138" s="27">
        <v>1.8</v>
      </c>
      <c r="Z138" s="27" t="s">
        <v>531</v>
      </c>
      <c r="AA138" s="27" t="s">
        <v>17</v>
      </c>
      <c r="AB138" s="27" t="s">
        <v>15</v>
      </c>
      <c r="AC138" s="27"/>
      <c r="AD138" s="27"/>
      <c r="AE138" s="27"/>
      <c r="AF138" s="27"/>
    </row>
    <row r="139" spans="24:32">
      <c r="X139" s="28" t="s">
        <v>532</v>
      </c>
      <c r="Y139" s="27">
        <v>-1.48</v>
      </c>
      <c r="Z139" s="27" t="s">
        <v>533</v>
      </c>
      <c r="AA139" s="27" t="s">
        <v>17</v>
      </c>
      <c r="AB139" s="27" t="s">
        <v>15</v>
      </c>
      <c r="AC139" s="27"/>
      <c r="AD139" s="27"/>
      <c r="AE139" s="27"/>
      <c r="AF139" s="27"/>
    </row>
    <row r="140" spans="24:32">
      <c r="X140" s="28" t="s">
        <v>534</v>
      </c>
      <c r="Y140" s="27">
        <v>-0.08</v>
      </c>
      <c r="Z140" s="27" t="s">
        <v>383</v>
      </c>
      <c r="AA140" s="27" t="s">
        <v>36</v>
      </c>
      <c r="AB140" s="27" t="s">
        <v>35</v>
      </c>
      <c r="AC140" s="27"/>
      <c r="AD140" s="27"/>
      <c r="AE140" s="27"/>
      <c r="AF140" s="27"/>
    </row>
    <row r="141" spans="24:32">
      <c r="X141" s="28" t="s">
        <v>535</v>
      </c>
      <c r="Y141" s="27">
        <v>-1.57</v>
      </c>
      <c r="Z141" s="27" t="s">
        <v>536</v>
      </c>
      <c r="AA141" s="27" t="s">
        <v>17</v>
      </c>
      <c r="AB141" s="27" t="s">
        <v>15</v>
      </c>
      <c r="AC141" s="27"/>
      <c r="AD141" s="27"/>
      <c r="AE141" s="27"/>
      <c r="AF141" s="27"/>
    </row>
    <row r="142" spans="24:32">
      <c r="X142" s="28" t="s">
        <v>537</v>
      </c>
      <c r="Y142" s="27">
        <v>-7.0000000000000007E-2</v>
      </c>
      <c r="Z142" s="27" t="s">
        <v>376</v>
      </c>
      <c r="AA142" s="27" t="s">
        <v>36</v>
      </c>
      <c r="AB142" s="27" t="s">
        <v>35</v>
      </c>
      <c r="AC142" s="27"/>
      <c r="AD142" s="27"/>
      <c r="AE142" s="27"/>
      <c r="AF142" s="27"/>
    </row>
    <row r="143" spans="24:32">
      <c r="X143" s="28" t="s">
        <v>538</v>
      </c>
      <c r="Y143" s="27">
        <v>-1.53</v>
      </c>
      <c r="Z143" s="27" t="s">
        <v>378</v>
      </c>
      <c r="AA143" s="27" t="s">
        <v>17</v>
      </c>
      <c r="AB143" s="27" t="s">
        <v>15</v>
      </c>
      <c r="AC143" s="27"/>
      <c r="AD143" s="27"/>
      <c r="AE143" s="27"/>
      <c r="AF143" s="27"/>
    </row>
    <row r="144" spans="24:32">
      <c r="X144" s="28" t="s">
        <v>539</v>
      </c>
      <c r="Y144" s="27">
        <v>0.31</v>
      </c>
      <c r="Z144" s="27" t="s">
        <v>540</v>
      </c>
      <c r="AA144" s="27" t="s">
        <v>36</v>
      </c>
      <c r="AB144" s="27" t="s">
        <v>35</v>
      </c>
      <c r="AC144" s="27"/>
      <c r="AD144" s="27"/>
      <c r="AE144" s="27"/>
      <c r="AF144" s="27"/>
    </row>
    <row r="145" spans="24:32">
      <c r="X145" s="28" t="s">
        <v>541</v>
      </c>
      <c r="Y145" s="27">
        <v>-1.87</v>
      </c>
      <c r="Z145" s="27" t="s">
        <v>459</v>
      </c>
      <c r="AA145" s="27" t="s">
        <v>17</v>
      </c>
      <c r="AB145" s="27" t="s">
        <v>15</v>
      </c>
      <c r="AC145" s="27"/>
      <c r="AD145" s="27"/>
      <c r="AE145" s="27"/>
      <c r="AF145" s="27"/>
    </row>
    <row r="146" spans="24:32">
      <c r="X146" s="28" t="s">
        <v>542</v>
      </c>
      <c r="Y146" s="27">
        <v>-0.02</v>
      </c>
      <c r="Z146" s="27" t="s">
        <v>543</v>
      </c>
      <c r="AA146" s="27" t="s">
        <v>36</v>
      </c>
      <c r="AB146" s="27" t="s">
        <v>35</v>
      </c>
      <c r="AC146" s="27"/>
      <c r="AD146" s="27"/>
      <c r="AE146" s="27"/>
      <c r="AF146" s="27"/>
    </row>
    <row r="147" spans="24:32">
      <c r="X147" s="28" t="s">
        <v>544</v>
      </c>
      <c r="Y147" s="27">
        <v>-1.86</v>
      </c>
      <c r="Z147" s="27" t="s">
        <v>545</v>
      </c>
      <c r="AA147" s="27" t="s">
        <v>17</v>
      </c>
      <c r="AB147" s="27" t="s">
        <v>15</v>
      </c>
      <c r="AC147" s="27"/>
      <c r="AD147" s="27"/>
      <c r="AE147" s="27"/>
      <c r="AF147" s="27"/>
    </row>
    <row r="148" spans="24:32">
      <c r="X148" s="28" t="s">
        <v>546</v>
      </c>
      <c r="Y148" s="27">
        <v>0.18</v>
      </c>
      <c r="Z148" s="27" t="s">
        <v>515</v>
      </c>
      <c r="AA148" s="27" t="s">
        <v>36</v>
      </c>
      <c r="AB148" s="27" t="s">
        <v>35</v>
      </c>
      <c r="AC148" s="27"/>
      <c r="AD148" s="27"/>
      <c r="AE148" s="27"/>
      <c r="AF148" s="27"/>
    </row>
    <row r="149" spans="24:32">
      <c r="X149" s="28" t="s">
        <v>547</v>
      </c>
      <c r="Y149" s="27">
        <v>-1.99</v>
      </c>
      <c r="Z149" s="27" t="s">
        <v>548</v>
      </c>
      <c r="AA149" s="27" t="s">
        <v>17</v>
      </c>
      <c r="AB149" s="27" t="s">
        <v>15</v>
      </c>
      <c r="AC149" s="27"/>
      <c r="AD149" s="27"/>
      <c r="AE149" s="27"/>
      <c r="AF149" s="27"/>
    </row>
    <row r="150" spans="24:32">
      <c r="X150" s="28" t="s">
        <v>549</v>
      </c>
      <c r="Y150" s="27">
        <v>0.14000000000000001</v>
      </c>
      <c r="Z150" s="27" t="s">
        <v>550</v>
      </c>
      <c r="AA150" s="27" t="s">
        <v>36</v>
      </c>
      <c r="AB150" s="27" t="s">
        <v>35</v>
      </c>
      <c r="AC150" s="27"/>
      <c r="AD150" s="27"/>
      <c r="AE150" s="27"/>
      <c r="AF150" s="27"/>
    </row>
    <row r="151" spans="24:32">
      <c r="X151" s="28" t="s">
        <v>551</v>
      </c>
      <c r="Y151" s="27">
        <v>1.4</v>
      </c>
      <c r="Z151" s="27" t="s">
        <v>552</v>
      </c>
      <c r="AA151" s="27" t="s">
        <v>17</v>
      </c>
      <c r="AB151" s="27" t="s">
        <v>15</v>
      </c>
      <c r="AC151" s="27"/>
      <c r="AD151" s="27"/>
      <c r="AE151" s="27"/>
      <c r="AF151" s="27"/>
    </row>
    <row r="152" spans="24:32">
      <c r="X152" s="28" t="s">
        <v>553</v>
      </c>
      <c r="Y152" s="27">
        <v>-0.09</v>
      </c>
      <c r="Z152" s="27" t="s">
        <v>448</v>
      </c>
      <c r="AA152" s="27" t="s">
        <v>36</v>
      </c>
      <c r="AB152" s="27" t="s">
        <v>35</v>
      </c>
      <c r="AC152" s="27"/>
      <c r="AD152" s="27"/>
      <c r="AE152" s="27"/>
      <c r="AF152" s="27"/>
    </row>
    <row r="153" spans="24:32">
      <c r="X153" s="28" t="s">
        <v>554</v>
      </c>
      <c r="Y153" s="27">
        <v>1.41</v>
      </c>
      <c r="Z153" s="27" t="s">
        <v>415</v>
      </c>
      <c r="AA153" s="27" t="s">
        <v>17</v>
      </c>
      <c r="AB153" s="27" t="s">
        <v>15</v>
      </c>
      <c r="AC153" s="27"/>
      <c r="AD153" s="27"/>
      <c r="AE153" s="27"/>
      <c r="AF153" s="27"/>
    </row>
    <row r="154" spans="24:32">
      <c r="X154" s="28" t="s">
        <v>555</v>
      </c>
      <c r="Y154" s="27">
        <v>-0.05</v>
      </c>
      <c r="Z154" s="27" t="s">
        <v>493</v>
      </c>
      <c r="AA154" s="27" t="s">
        <v>36</v>
      </c>
      <c r="AB154" s="27" t="s">
        <v>35</v>
      </c>
      <c r="AC154" s="27"/>
      <c r="AD154" s="27"/>
      <c r="AE154" s="27"/>
      <c r="AF154" s="27"/>
    </row>
    <row r="155" spans="24:32">
      <c r="X155" s="28" t="s">
        <v>556</v>
      </c>
      <c r="Y155" s="27">
        <v>1.79</v>
      </c>
      <c r="Z155" s="27" t="s">
        <v>557</v>
      </c>
      <c r="AA155" s="27" t="s">
        <v>17</v>
      </c>
      <c r="AB155" s="27" t="s">
        <v>15</v>
      </c>
      <c r="AC155" s="27"/>
      <c r="AD155" s="27"/>
      <c r="AE155" s="27"/>
      <c r="AF155" s="27"/>
    </row>
    <row r="156" spans="24:32">
      <c r="X156" s="28" t="s">
        <v>558</v>
      </c>
      <c r="Y156" s="27">
        <v>-0.39</v>
      </c>
      <c r="Z156" s="27" t="s">
        <v>559</v>
      </c>
      <c r="AA156" s="27" t="s">
        <v>36</v>
      </c>
      <c r="AB156" s="27" t="s">
        <v>35</v>
      </c>
      <c r="AC156" s="27"/>
      <c r="AD156" s="27"/>
      <c r="AE156" s="27"/>
      <c r="AF156" s="27"/>
    </row>
    <row r="157" spans="24:32">
      <c r="X157" s="28" t="s">
        <v>560</v>
      </c>
      <c r="Y157" s="27">
        <v>1.46</v>
      </c>
      <c r="Z157" s="27" t="s">
        <v>411</v>
      </c>
      <c r="AA157" s="27" t="s">
        <v>17</v>
      </c>
      <c r="AB157" s="27" t="s">
        <v>15</v>
      </c>
      <c r="AC157" s="27"/>
      <c r="AD157" s="27"/>
      <c r="AE157" s="27"/>
      <c r="AF157" s="27"/>
    </row>
    <row r="158" spans="24:32">
      <c r="X158" s="28" t="s">
        <v>561</v>
      </c>
      <c r="Y158" s="27">
        <v>-0.38</v>
      </c>
      <c r="Z158" s="27" t="s">
        <v>562</v>
      </c>
      <c r="AA158" s="27" t="s">
        <v>36</v>
      </c>
      <c r="AB158" s="27" t="s">
        <v>35</v>
      </c>
      <c r="AC158" s="27"/>
      <c r="AD158" s="27"/>
      <c r="AE158" s="27"/>
      <c r="AF158" s="27"/>
    </row>
    <row r="159" spans="24:32">
      <c r="X159" s="28" t="s">
        <v>563</v>
      </c>
      <c r="Y159" s="27">
        <v>1.66</v>
      </c>
      <c r="Z159" s="27" t="s">
        <v>513</v>
      </c>
      <c r="AA159" s="27" t="s">
        <v>17</v>
      </c>
      <c r="AB159" s="27" t="s">
        <v>15</v>
      </c>
      <c r="AC159" s="27"/>
      <c r="AD159" s="27"/>
      <c r="AE159" s="27"/>
      <c r="AF159" s="27"/>
    </row>
    <row r="160" spans="24:32">
      <c r="X160" s="28" t="s">
        <v>564</v>
      </c>
      <c r="Y160" s="27">
        <v>-0.51</v>
      </c>
      <c r="Z160" s="27" t="s">
        <v>565</v>
      </c>
      <c r="AA160" s="27" t="s">
        <v>36</v>
      </c>
      <c r="AB160" s="27" t="s">
        <v>35</v>
      </c>
      <c r="AC160" s="27"/>
      <c r="AD160" s="27"/>
      <c r="AE160" s="27"/>
      <c r="AF160" s="27"/>
    </row>
    <row r="161" spans="24:32">
      <c r="X161" s="28" t="s">
        <v>566</v>
      </c>
      <c r="Y161" s="27">
        <v>1.62</v>
      </c>
      <c r="Z161" s="27" t="s">
        <v>567</v>
      </c>
      <c r="AA161" s="27" t="s">
        <v>17</v>
      </c>
      <c r="AB161" s="27" t="s">
        <v>15</v>
      </c>
      <c r="AC161" s="27"/>
      <c r="AD161" s="27"/>
      <c r="AE161" s="27"/>
      <c r="AF161" s="27"/>
    </row>
    <row r="162" spans="24:32">
      <c r="X162" s="28" t="s">
        <v>568</v>
      </c>
      <c r="Y162" s="27">
        <v>-1.49</v>
      </c>
      <c r="Z162" s="27" t="s">
        <v>374</v>
      </c>
      <c r="AA162" s="27" t="s">
        <v>17</v>
      </c>
      <c r="AB162" s="27" t="s">
        <v>15</v>
      </c>
      <c r="AC162" s="27"/>
      <c r="AD162" s="27"/>
      <c r="AE162" s="27"/>
      <c r="AF162" s="27"/>
    </row>
    <row r="163" spans="24:32">
      <c r="X163" s="28" t="s">
        <v>569</v>
      </c>
      <c r="Y163" s="27">
        <v>0.01</v>
      </c>
      <c r="Z163" s="27" t="s">
        <v>570</v>
      </c>
      <c r="AA163" s="27" t="s">
        <v>36</v>
      </c>
      <c r="AB163" s="27" t="s">
        <v>35</v>
      </c>
      <c r="AC163" s="27"/>
      <c r="AD163" s="27"/>
      <c r="AE163" s="27"/>
      <c r="AF163" s="27"/>
    </row>
    <row r="164" spans="24:32">
      <c r="X164" s="28" t="s">
        <v>571</v>
      </c>
      <c r="Y164" s="27">
        <v>-1.45</v>
      </c>
      <c r="Z164" s="27" t="s">
        <v>572</v>
      </c>
      <c r="AA164" s="27" t="s">
        <v>17</v>
      </c>
      <c r="AB164" s="27" t="s">
        <v>15</v>
      </c>
      <c r="AC164" s="27"/>
      <c r="AD164" s="27"/>
      <c r="AE164" s="27"/>
      <c r="AF164" s="27"/>
    </row>
    <row r="165" spans="24:32">
      <c r="X165" s="28" t="s">
        <v>573</v>
      </c>
      <c r="Y165" s="27">
        <v>0.39</v>
      </c>
      <c r="Z165" s="27" t="s">
        <v>574</v>
      </c>
      <c r="AA165" s="27" t="s">
        <v>36</v>
      </c>
      <c r="AB165" s="27" t="s">
        <v>35</v>
      </c>
      <c r="AC165" s="27"/>
      <c r="AD165" s="27"/>
      <c r="AE165" s="27"/>
      <c r="AF165" s="27"/>
    </row>
    <row r="166" spans="24:32">
      <c r="X166" s="28" t="s">
        <v>575</v>
      </c>
      <c r="Y166" s="27">
        <v>-1.79</v>
      </c>
      <c r="Z166" s="27" t="s">
        <v>576</v>
      </c>
      <c r="AA166" s="27" t="s">
        <v>17</v>
      </c>
      <c r="AB166" s="27" t="s">
        <v>15</v>
      </c>
      <c r="AC166" s="27"/>
      <c r="AD166" s="27"/>
      <c r="AE166" s="27"/>
      <c r="AF166" s="27"/>
    </row>
    <row r="167" spans="24:32">
      <c r="X167" s="28" t="s">
        <v>577</v>
      </c>
      <c r="Y167" s="27">
        <v>0.06</v>
      </c>
      <c r="Z167" s="27" t="s">
        <v>406</v>
      </c>
      <c r="AA167" s="27" t="s">
        <v>36</v>
      </c>
      <c r="AB167" s="27" t="s">
        <v>35</v>
      </c>
      <c r="AC167" s="27"/>
      <c r="AD167" s="27"/>
      <c r="AE167" s="27"/>
      <c r="AF167" s="27"/>
    </row>
    <row r="168" spans="24:32">
      <c r="X168" s="28" t="s">
        <v>578</v>
      </c>
      <c r="Y168" s="27">
        <v>-1.78</v>
      </c>
      <c r="Z168" s="27" t="s">
        <v>579</v>
      </c>
      <c r="AA168" s="27" t="s">
        <v>17</v>
      </c>
      <c r="AB168" s="27" t="s">
        <v>15</v>
      </c>
      <c r="AC168" s="27"/>
      <c r="AD168" s="27"/>
      <c r="AE168" s="27"/>
      <c r="AF168" s="27"/>
    </row>
    <row r="169" spans="24:32">
      <c r="X169" s="28" t="s">
        <v>580</v>
      </c>
      <c r="Y169" s="27">
        <v>0.26</v>
      </c>
      <c r="Z169" s="27" t="s">
        <v>354</v>
      </c>
      <c r="AA169" s="27" t="s">
        <v>36</v>
      </c>
      <c r="AB169" s="27" t="s">
        <v>35</v>
      </c>
      <c r="AC169" s="27"/>
      <c r="AD169" s="27"/>
      <c r="AE169" s="27"/>
      <c r="AF169" s="27"/>
    </row>
    <row r="170" spans="24:32">
      <c r="X170" s="28" t="s">
        <v>581</v>
      </c>
      <c r="Y170" s="27">
        <v>-1.91</v>
      </c>
      <c r="Z170" s="27" t="s">
        <v>506</v>
      </c>
      <c r="AA170" s="27" t="s">
        <v>17</v>
      </c>
      <c r="AB170" s="27" t="s">
        <v>15</v>
      </c>
      <c r="AC170" s="27"/>
      <c r="AD170" s="27"/>
      <c r="AE170" s="27"/>
      <c r="AF170" s="27"/>
    </row>
    <row r="171" spans="24:32">
      <c r="X171" s="28" t="s">
        <v>582</v>
      </c>
      <c r="Y171" s="27">
        <v>0.22</v>
      </c>
      <c r="Z171" s="27" t="s">
        <v>583</v>
      </c>
      <c r="AA171" s="27" t="s">
        <v>36</v>
      </c>
      <c r="AB171" s="27" t="s">
        <v>35</v>
      </c>
      <c r="AC171" s="27"/>
      <c r="AD171" s="27"/>
      <c r="AE171" s="27"/>
      <c r="AF171" s="27"/>
    </row>
    <row r="172" spans="24:32">
      <c r="X172" s="28" t="s">
        <v>584</v>
      </c>
      <c r="Y172" s="27">
        <v>1.5</v>
      </c>
      <c r="Z172" s="27" t="s">
        <v>466</v>
      </c>
      <c r="AA172" s="27" t="s">
        <v>17</v>
      </c>
      <c r="AB172" s="27" t="s">
        <v>15</v>
      </c>
      <c r="AC172" s="27"/>
      <c r="AD172" s="27"/>
      <c r="AE172" s="27"/>
      <c r="AF172" s="27"/>
    </row>
    <row r="173" spans="24:32">
      <c r="X173" s="28" t="s">
        <v>585</v>
      </c>
      <c r="Y173" s="27">
        <v>0.04</v>
      </c>
      <c r="Z173" s="27" t="s">
        <v>441</v>
      </c>
      <c r="AA173" s="27" t="s">
        <v>36</v>
      </c>
      <c r="AB173" s="27" t="s">
        <v>35</v>
      </c>
      <c r="AC173" s="27"/>
      <c r="AD173" s="27"/>
      <c r="AE173" s="27"/>
      <c r="AF173" s="27"/>
    </row>
    <row r="174" spans="24:32">
      <c r="X174" s="28" t="s">
        <v>586</v>
      </c>
      <c r="Y174" s="27">
        <v>1.88</v>
      </c>
      <c r="Z174" s="27" t="s">
        <v>344</v>
      </c>
      <c r="AA174" s="27" t="s">
        <v>17</v>
      </c>
      <c r="AB174" s="27" t="s">
        <v>15</v>
      </c>
      <c r="AC174" s="27"/>
      <c r="AD174" s="27"/>
      <c r="AE174" s="27"/>
      <c r="AF174" s="27"/>
    </row>
    <row r="175" spans="24:32">
      <c r="X175" s="28" t="s">
        <v>587</v>
      </c>
      <c r="Y175" s="27">
        <v>-0.3</v>
      </c>
      <c r="Z175" s="27" t="s">
        <v>588</v>
      </c>
      <c r="AA175" s="27" t="s">
        <v>36</v>
      </c>
      <c r="AB175" s="27" t="s">
        <v>35</v>
      </c>
      <c r="AC175" s="27"/>
      <c r="AD175" s="27"/>
      <c r="AE175" s="27"/>
      <c r="AF175" s="27"/>
    </row>
    <row r="176" spans="24:32">
      <c r="X176" s="28" t="s">
        <v>589</v>
      </c>
      <c r="Y176" s="27">
        <v>1.55</v>
      </c>
      <c r="Z176" s="27" t="s">
        <v>437</v>
      </c>
      <c r="AA176" s="27" t="s">
        <v>17</v>
      </c>
      <c r="AB176" s="27" t="s">
        <v>15</v>
      </c>
      <c r="AC176" s="27"/>
      <c r="AD176" s="27"/>
      <c r="AE176" s="27"/>
      <c r="AF176" s="27"/>
    </row>
    <row r="177" spans="24:32">
      <c r="X177" s="28" t="s">
        <v>590</v>
      </c>
      <c r="Y177" s="27">
        <v>-0.28999999999999998</v>
      </c>
      <c r="Z177" s="27" t="s">
        <v>591</v>
      </c>
      <c r="AA177" s="27" t="s">
        <v>36</v>
      </c>
      <c r="AB177" s="27" t="s">
        <v>35</v>
      </c>
      <c r="AC177" s="27"/>
      <c r="AD177" s="27"/>
      <c r="AE177" s="27"/>
      <c r="AF177" s="27"/>
    </row>
    <row r="178" spans="24:32">
      <c r="X178" s="28" t="s">
        <v>592</v>
      </c>
      <c r="Y178" s="27">
        <v>1.75</v>
      </c>
      <c r="Z178" s="27" t="s">
        <v>352</v>
      </c>
      <c r="AA178" s="27" t="s">
        <v>17</v>
      </c>
      <c r="AB178" s="27" t="s">
        <v>15</v>
      </c>
      <c r="AC178" s="27"/>
      <c r="AD178" s="27"/>
      <c r="AE178" s="27"/>
      <c r="AF178" s="27"/>
    </row>
    <row r="179" spans="24:32">
      <c r="X179" s="28" t="s">
        <v>593</v>
      </c>
      <c r="Y179" s="27">
        <v>-0.42</v>
      </c>
      <c r="Z179" s="27" t="s">
        <v>480</v>
      </c>
      <c r="AA179" s="27" t="s">
        <v>36</v>
      </c>
      <c r="AB179" s="27" t="s">
        <v>35</v>
      </c>
      <c r="AC179" s="27"/>
      <c r="AD179" s="27"/>
      <c r="AE179" s="27"/>
      <c r="AF179" s="27"/>
    </row>
    <row r="180" spans="24:32">
      <c r="X180" s="28" t="s">
        <v>594</v>
      </c>
      <c r="Y180" s="27">
        <v>1.71</v>
      </c>
      <c r="Z180" s="27" t="s">
        <v>595</v>
      </c>
      <c r="AA180" s="27" t="s">
        <v>17</v>
      </c>
      <c r="AB180" s="27" t="s">
        <v>15</v>
      </c>
      <c r="AC180" s="27"/>
      <c r="AD180" s="27"/>
      <c r="AE180" s="27"/>
      <c r="AF180" s="27"/>
    </row>
    <row r="181" spans="24:32">
      <c r="X181" s="28" t="s">
        <v>596</v>
      </c>
      <c r="Y181" s="27">
        <v>-1.46</v>
      </c>
      <c r="Z181" s="27" t="s">
        <v>439</v>
      </c>
      <c r="AA181" s="27" t="s">
        <v>17</v>
      </c>
      <c r="AB181" s="27" t="s">
        <v>15</v>
      </c>
      <c r="AC181" s="27"/>
      <c r="AD181" s="27"/>
      <c r="AE181" s="27"/>
      <c r="AF181" s="27"/>
    </row>
    <row r="182" spans="24:32">
      <c r="X182" s="28" t="s">
        <v>597</v>
      </c>
      <c r="Y182" s="27">
        <v>0.38</v>
      </c>
      <c r="Z182" s="27" t="s">
        <v>342</v>
      </c>
      <c r="AA182" s="27" t="s">
        <v>36</v>
      </c>
      <c r="AB182" s="27" t="s">
        <v>35</v>
      </c>
      <c r="AC182" s="27"/>
      <c r="AD182" s="27"/>
      <c r="AE182" s="27"/>
      <c r="AF182" s="27"/>
    </row>
    <row r="183" spans="24:32">
      <c r="X183" s="28" t="s">
        <v>598</v>
      </c>
      <c r="Y183" s="27">
        <v>-1.8</v>
      </c>
      <c r="Z183" s="27" t="s">
        <v>599</v>
      </c>
      <c r="AA183" s="27" t="s">
        <v>17</v>
      </c>
      <c r="AB183" s="27" t="s">
        <v>15</v>
      </c>
      <c r="AC183" s="27"/>
      <c r="AD183" s="27"/>
      <c r="AE183" s="27"/>
      <c r="AF183" s="27"/>
    </row>
    <row r="184" spans="24:32">
      <c r="X184" s="28" t="s">
        <v>600</v>
      </c>
      <c r="Y184" s="27">
        <v>0.05</v>
      </c>
      <c r="Z184" s="27" t="s">
        <v>601</v>
      </c>
      <c r="AA184" s="27" t="s">
        <v>36</v>
      </c>
      <c r="AB184" s="27" t="s">
        <v>35</v>
      </c>
      <c r="AC184" s="27"/>
      <c r="AD184" s="27"/>
      <c r="AE184" s="27"/>
      <c r="AF184" s="27"/>
    </row>
    <row r="185" spans="24:32">
      <c r="X185" s="28" t="s">
        <v>602</v>
      </c>
      <c r="Y185" s="27">
        <v>-1.79</v>
      </c>
      <c r="Z185" s="27" t="s">
        <v>576</v>
      </c>
      <c r="AA185" s="27" t="s">
        <v>17</v>
      </c>
      <c r="AB185" s="27" t="s">
        <v>15</v>
      </c>
      <c r="AC185" s="27"/>
      <c r="AD185" s="27"/>
      <c r="AE185" s="27"/>
      <c r="AF185" s="27"/>
    </row>
    <row r="186" spans="24:32">
      <c r="X186" s="28" t="s">
        <v>603</v>
      </c>
      <c r="Y186" s="27">
        <v>0.25</v>
      </c>
      <c r="Z186" s="27" t="s">
        <v>604</v>
      </c>
      <c r="AA186" s="27" t="s">
        <v>36</v>
      </c>
      <c r="AB186" s="27" t="s">
        <v>35</v>
      </c>
      <c r="AC186" s="27"/>
      <c r="AD186" s="27"/>
      <c r="AE186" s="27"/>
      <c r="AF186" s="27"/>
    </row>
    <row r="187" spans="24:32">
      <c r="X187" s="28" t="s">
        <v>605</v>
      </c>
      <c r="Y187" s="27">
        <v>-1.92</v>
      </c>
      <c r="Z187" s="27" t="s">
        <v>503</v>
      </c>
      <c r="AA187" s="27" t="s">
        <v>17</v>
      </c>
      <c r="AB187" s="27" t="s">
        <v>15</v>
      </c>
      <c r="AC187" s="27"/>
      <c r="AD187" s="27"/>
      <c r="AE187" s="27"/>
      <c r="AF187" s="27"/>
    </row>
    <row r="188" spans="24:32">
      <c r="X188" s="28" t="s">
        <v>606</v>
      </c>
      <c r="Y188" s="27">
        <v>0.21</v>
      </c>
      <c r="Z188" s="27" t="s">
        <v>607</v>
      </c>
      <c r="AA188" s="27" t="s">
        <v>36</v>
      </c>
      <c r="AB188" s="27" t="s">
        <v>35</v>
      </c>
      <c r="AC188" s="27"/>
      <c r="AD188" s="27"/>
      <c r="AE188" s="27"/>
      <c r="AF188" s="27"/>
    </row>
    <row r="189" spans="24:32">
      <c r="X189" s="28" t="s">
        <v>608</v>
      </c>
      <c r="Y189" s="27">
        <v>1.84</v>
      </c>
      <c r="Z189" s="27" t="s">
        <v>340</v>
      </c>
      <c r="AA189" s="27" t="s">
        <v>17</v>
      </c>
      <c r="AB189" s="27" t="s">
        <v>15</v>
      </c>
      <c r="AC189" s="27"/>
      <c r="AD189" s="27"/>
      <c r="AE189" s="27"/>
      <c r="AF189" s="27"/>
    </row>
    <row r="190" spans="24:32">
      <c r="X190" s="28" t="s">
        <v>609</v>
      </c>
      <c r="Y190" s="27">
        <v>-0.34</v>
      </c>
      <c r="Z190" s="27" t="s">
        <v>610</v>
      </c>
      <c r="AA190" s="27" t="s">
        <v>36</v>
      </c>
      <c r="AB190" s="27" t="s">
        <v>35</v>
      </c>
      <c r="AC190" s="27"/>
      <c r="AD190" s="27"/>
      <c r="AE190" s="27"/>
      <c r="AF190" s="27"/>
    </row>
    <row r="191" spans="24:32">
      <c r="X191" s="28" t="s">
        <v>611</v>
      </c>
      <c r="Y191" s="27">
        <v>1.51</v>
      </c>
      <c r="Z191" s="27" t="s">
        <v>612</v>
      </c>
      <c r="AA191" s="27" t="s">
        <v>17</v>
      </c>
      <c r="AB191" s="27" t="s">
        <v>15</v>
      </c>
      <c r="AC191" s="27"/>
      <c r="AD191" s="27"/>
      <c r="AE191" s="27"/>
      <c r="AF191" s="27"/>
    </row>
    <row r="192" spans="24:32">
      <c r="X192" s="28" t="s">
        <v>613</v>
      </c>
      <c r="Y192" s="27">
        <v>-0.33</v>
      </c>
      <c r="Z192" s="27" t="s">
        <v>529</v>
      </c>
      <c r="AA192" s="27" t="s">
        <v>36</v>
      </c>
      <c r="AB192" s="27" t="s">
        <v>35</v>
      </c>
      <c r="AC192" s="27"/>
      <c r="AD192" s="27"/>
      <c r="AE192" s="27"/>
      <c r="AF192" s="27"/>
    </row>
    <row r="193" spans="24:32">
      <c r="X193" s="28" t="s">
        <v>614</v>
      </c>
      <c r="Y193" s="27">
        <v>1.71</v>
      </c>
      <c r="Z193" s="27" t="s">
        <v>595</v>
      </c>
      <c r="AA193" s="27" t="s">
        <v>17</v>
      </c>
      <c r="AB193" s="27" t="s">
        <v>15</v>
      </c>
      <c r="AC193" s="27"/>
      <c r="AD193" s="27"/>
      <c r="AE193" s="27"/>
      <c r="AF193" s="27"/>
    </row>
    <row r="194" spans="24:32">
      <c r="X194" s="28" t="s">
        <v>615</v>
      </c>
      <c r="Y194" s="27">
        <v>-0.46</v>
      </c>
      <c r="Z194" s="27" t="s">
        <v>427</v>
      </c>
      <c r="AA194" s="27" t="s">
        <v>36</v>
      </c>
      <c r="AB194" s="27" t="s">
        <v>35</v>
      </c>
      <c r="AC194" s="27"/>
      <c r="AD194" s="27"/>
      <c r="AE194" s="27"/>
      <c r="AF194" s="27"/>
    </row>
    <row r="195" spans="24:32">
      <c r="X195" s="28" t="s">
        <v>616</v>
      </c>
      <c r="Y195" s="27">
        <v>1.67</v>
      </c>
      <c r="Z195" s="27" t="s">
        <v>617</v>
      </c>
      <c r="AA195" s="27" t="s">
        <v>17</v>
      </c>
      <c r="AB195" s="27" t="s">
        <v>15</v>
      </c>
      <c r="AC195" s="27"/>
      <c r="AD195" s="27"/>
      <c r="AE195" s="27"/>
      <c r="AF195" s="27"/>
    </row>
    <row r="196" spans="24:32">
      <c r="X196" s="28" t="s">
        <v>618</v>
      </c>
      <c r="Y196" s="27">
        <v>-2.1800000000000002</v>
      </c>
      <c r="Z196" s="27" t="s">
        <v>619</v>
      </c>
      <c r="AA196" s="27" t="s">
        <v>17</v>
      </c>
      <c r="AB196" s="27" t="s">
        <v>15</v>
      </c>
      <c r="AC196" s="27"/>
      <c r="AD196" s="27"/>
      <c r="AE196" s="27"/>
      <c r="AF196" s="27"/>
    </row>
    <row r="197" spans="24:32">
      <c r="X197" s="28" t="s">
        <v>620</v>
      </c>
      <c r="Y197" s="27">
        <v>-0.33</v>
      </c>
      <c r="Z197" s="27" t="s">
        <v>529</v>
      </c>
      <c r="AA197" s="27" t="s">
        <v>36</v>
      </c>
      <c r="AB197" s="27" t="s">
        <v>35</v>
      </c>
      <c r="AC197" s="27"/>
      <c r="AD197" s="27"/>
      <c r="AE197" s="27"/>
      <c r="AF197" s="27"/>
    </row>
    <row r="198" spans="24:32">
      <c r="X198" s="28" t="s">
        <v>621</v>
      </c>
      <c r="Y198" s="27">
        <v>-2.17</v>
      </c>
      <c r="Z198" s="27" t="s">
        <v>622</v>
      </c>
      <c r="AA198" s="27" t="s">
        <v>17</v>
      </c>
      <c r="AB198" s="27" t="s">
        <v>15</v>
      </c>
      <c r="AC198" s="27"/>
      <c r="AD198" s="27"/>
      <c r="AE198" s="27"/>
      <c r="AF198" s="27"/>
    </row>
    <row r="199" spans="24:32">
      <c r="X199" s="28" t="s">
        <v>623</v>
      </c>
      <c r="Y199" s="27">
        <v>-0.13</v>
      </c>
      <c r="Z199" s="27" t="s">
        <v>496</v>
      </c>
      <c r="AA199" s="27" t="s">
        <v>36</v>
      </c>
      <c r="AB199" s="27" t="s">
        <v>35</v>
      </c>
      <c r="AC199" s="27"/>
      <c r="AD199" s="27"/>
      <c r="AE199" s="27"/>
      <c r="AF199" s="27"/>
    </row>
    <row r="200" spans="24:32">
      <c r="X200" s="28" t="s">
        <v>624</v>
      </c>
      <c r="Y200" s="27">
        <v>-2.2999999999999998</v>
      </c>
      <c r="Z200" s="27" t="s">
        <v>625</v>
      </c>
      <c r="AA200" s="27" t="s">
        <v>17</v>
      </c>
      <c r="AB200" s="27" t="s">
        <v>15</v>
      </c>
      <c r="AC200" s="27"/>
      <c r="AD200" s="27"/>
      <c r="AE200" s="27"/>
      <c r="AF200" s="27"/>
    </row>
    <row r="201" spans="24:32">
      <c r="X201" s="28" t="s">
        <v>626</v>
      </c>
      <c r="Y201" s="27">
        <v>-0.17</v>
      </c>
      <c r="Z201" s="27" t="s">
        <v>627</v>
      </c>
      <c r="AA201" s="27" t="s">
        <v>36</v>
      </c>
      <c r="AB201" s="27" t="s">
        <v>35</v>
      </c>
      <c r="AC201" s="27" t="s">
        <v>652</v>
      </c>
      <c r="AD201" s="27"/>
      <c r="AE201" s="27"/>
      <c r="AF201" s="27"/>
    </row>
    <row r="202" spans="24:32">
      <c r="X202" s="28" t="s">
        <v>628</v>
      </c>
      <c r="Y202" s="27">
        <v>1.85</v>
      </c>
      <c r="Z202" s="27" t="s">
        <v>629</v>
      </c>
      <c r="AA202" s="27" t="s">
        <v>17</v>
      </c>
      <c r="AB202" s="27" t="s">
        <v>15</v>
      </c>
      <c r="AC202" s="27"/>
      <c r="AD202" s="27"/>
      <c r="AE202" s="27"/>
      <c r="AF202" s="27"/>
    </row>
    <row r="203" spans="24:32">
      <c r="X203" s="28" t="s">
        <v>630</v>
      </c>
      <c r="Y203" s="27">
        <v>0.01</v>
      </c>
      <c r="Z203" s="27" t="s">
        <v>570</v>
      </c>
      <c r="AA203" s="27" t="s">
        <v>36</v>
      </c>
      <c r="AB203" s="27" t="s">
        <v>35</v>
      </c>
      <c r="AC203" s="27">
        <v>10</v>
      </c>
      <c r="AD203" s="27" t="s">
        <v>653</v>
      </c>
      <c r="AE203" s="27" t="s">
        <v>654</v>
      </c>
      <c r="AF203" s="27" t="s">
        <v>54</v>
      </c>
    </row>
    <row r="204" spans="24:32">
      <c r="X204" s="28" t="s">
        <v>631</v>
      </c>
      <c r="Y204" s="27">
        <v>2.0499999999999998</v>
      </c>
      <c r="Z204" s="27" t="s">
        <v>632</v>
      </c>
      <c r="AA204" s="27" t="s">
        <v>17</v>
      </c>
      <c r="AB204" s="27" t="s">
        <v>15</v>
      </c>
      <c r="AC204" s="27">
        <v>10</v>
      </c>
      <c r="AD204" s="27"/>
      <c r="AE204" s="27"/>
      <c r="AF204" s="27"/>
    </row>
    <row r="205" spans="24:32">
      <c r="X205" s="28" t="s">
        <v>633</v>
      </c>
      <c r="Y205" s="27">
        <v>-0.12</v>
      </c>
      <c r="Z205" s="27" t="s">
        <v>423</v>
      </c>
      <c r="AA205" s="27" t="s">
        <v>36</v>
      </c>
      <c r="AB205" s="27" t="s">
        <v>35</v>
      </c>
      <c r="AC205" s="27">
        <v>10</v>
      </c>
      <c r="AD205" s="27">
        <v>10</v>
      </c>
      <c r="AE205" s="27">
        <v>9.6370000000000005</v>
      </c>
      <c r="AF205" s="27">
        <v>180</v>
      </c>
    </row>
    <row r="206" spans="24:32">
      <c r="X206" s="28" t="s">
        <v>634</v>
      </c>
      <c r="Y206" s="27">
        <v>2.0099999999999998</v>
      </c>
      <c r="Z206" s="27" t="s">
        <v>368</v>
      </c>
      <c r="AA206" s="27" t="s">
        <v>17</v>
      </c>
      <c r="AB206" s="27" t="s">
        <v>15</v>
      </c>
      <c r="AC206" s="27">
        <v>10</v>
      </c>
      <c r="AD206" s="27">
        <v>10</v>
      </c>
      <c r="AE206" s="27">
        <v>2.1190000000000002</v>
      </c>
      <c r="AF206" s="27">
        <v>180</v>
      </c>
    </row>
    <row r="207" spans="24:32">
      <c r="X207" s="28" t="s">
        <v>635</v>
      </c>
      <c r="Y207" s="27">
        <v>-1.84</v>
      </c>
      <c r="Z207" s="27" t="s">
        <v>636</v>
      </c>
      <c r="AA207" s="27" t="s">
        <v>17</v>
      </c>
      <c r="AB207" s="27" t="s">
        <v>15</v>
      </c>
      <c r="AC207" s="27">
        <v>10</v>
      </c>
      <c r="AD207" s="27">
        <v>10</v>
      </c>
      <c r="AE207" s="27">
        <v>9.2840000000000007</v>
      </c>
      <c r="AF207" s="27">
        <v>180</v>
      </c>
    </row>
    <row r="208" spans="24:32">
      <c r="X208" s="28" t="s">
        <v>637</v>
      </c>
      <c r="Y208" s="27">
        <v>0.2</v>
      </c>
      <c r="Z208" s="27" t="s">
        <v>638</v>
      </c>
      <c r="AA208" s="27" t="s">
        <v>36</v>
      </c>
      <c r="AB208" s="27" t="s">
        <v>35</v>
      </c>
      <c r="AC208" s="27">
        <v>10</v>
      </c>
      <c r="AD208" s="27">
        <v>10</v>
      </c>
      <c r="AE208" s="27">
        <v>1.917</v>
      </c>
      <c r="AF208" s="27">
        <v>180</v>
      </c>
    </row>
    <row r="209" spans="24:32">
      <c r="X209" s="28" t="s">
        <v>639</v>
      </c>
      <c r="Y209" s="27">
        <v>-1.97</v>
      </c>
      <c r="Z209" s="27" t="s">
        <v>640</v>
      </c>
      <c r="AA209" s="27" t="s">
        <v>17</v>
      </c>
      <c r="AB209" s="27" t="s">
        <v>15</v>
      </c>
      <c r="AC209" s="27">
        <v>10</v>
      </c>
      <c r="AD209" s="27">
        <v>10</v>
      </c>
      <c r="AE209" s="27">
        <v>9.4860000000000007</v>
      </c>
      <c r="AF209" s="27">
        <v>180</v>
      </c>
    </row>
    <row r="210" spans="24:32">
      <c r="X210" s="28" t="s">
        <v>641</v>
      </c>
      <c r="Y210" s="27">
        <v>0.16</v>
      </c>
      <c r="Z210" s="27" t="s">
        <v>642</v>
      </c>
      <c r="AA210" s="27" t="s">
        <v>36</v>
      </c>
      <c r="AB210" s="27" t="s">
        <v>35</v>
      </c>
      <c r="AC210" s="27">
        <v>10</v>
      </c>
      <c r="AD210" s="27">
        <v>10</v>
      </c>
      <c r="AE210" s="27">
        <v>0.85770000000000002</v>
      </c>
      <c r="AF210" s="27">
        <v>180</v>
      </c>
    </row>
    <row r="211" spans="24:32">
      <c r="X211" s="28" t="s">
        <v>643</v>
      </c>
      <c r="Y211" s="27">
        <v>2.04</v>
      </c>
      <c r="Z211" s="27" t="s">
        <v>644</v>
      </c>
      <c r="AA211" s="27" t="s">
        <v>17</v>
      </c>
      <c r="AB211" s="27" t="s">
        <v>15</v>
      </c>
      <c r="AC211" s="27">
        <v>10</v>
      </c>
      <c r="AD211" s="27">
        <v>10</v>
      </c>
      <c r="AE211" s="27">
        <v>9.2330000000000005</v>
      </c>
      <c r="AF211" s="27">
        <v>180</v>
      </c>
    </row>
    <row r="212" spans="24:32">
      <c r="X212" s="28" t="s">
        <v>645</v>
      </c>
      <c r="Y212" s="27">
        <v>-0.13</v>
      </c>
      <c r="Z212" s="27" t="s">
        <v>496</v>
      </c>
      <c r="AA212" s="27" t="s">
        <v>36</v>
      </c>
      <c r="AB212" s="27" t="s">
        <v>35</v>
      </c>
      <c r="AC212" s="27">
        <v>10</v>
      </c>
      <c r="AD212" s="27">
        <v>10</v>
      </c>
      <c r="AE212" s="27">
        <v>1.766</v>
      </c>
      <c r="AF212" s="27">
        <v>180</v>
      </c>
    </row>
    <row r="213" spans="24:32">
      <c r="X213" s="28" t="s">
        <v>646</v>
      </c>
      <c r="Y213" s="27">
        <v>2</v>
      </c>
      <c r="Z213" s="27" t="s">
        <v>647</v>
      </c>
      <c r="AA213" s="27" t="s">
        <v>17</v>
      </c>
      <c r="AB213" s="27" t="s">
        <v>15</v>
      </c>
      <c r="AC213" s="27">
        <v>10</v>
      </c>
      <c r="AD213" s="27">
        <v>10</v>
      </c>
      <c r="AE213" s="27">
        <v>8.83</v>
      </c>
      <c r="AF213" s="27">
        <v>180</v>
      </c>
    </row>
    <row r="214" spans="24:32">
      <c r="X214" s="28" t="s">
        <v>648</v>
      </c>
      <c r="Y214" s="27">
        <v>-2.17</v>
      </c>
      <c r="Z214" s="27" t="s">
        <v>622</v>
      </c>
      <c r="AA214" s="27" t="s">
        <v>17</v>
      </c>
      <c r="AB214" s="27" t="s">
        <v>15</v>
      </c>
      <c r="AC214" s="27">
        <v>10</v>
      </c>
      <c r="AD214" s="27">
        <v>10</v>
      </c>
      <c r="AE214" s="27">
        <v>1.3120000000000001</v>
      </c>
      <c r="AF214" s="27">
        <v>180</v>
      </c>
    </row>
    <row r="215" spans="24:32">
      <c r="X215" s="28" t="s">
        <v>649</v>
      </c>
      <c r="Y215" s="27">
        <v>-0.04</v>
      </c>
      <c r="Z215" s="27" t="s">
        <v>362</v>
      </c>
      <c r="AA215" s="27" t="s">
        <v>36</v>
      </c>
      <c r="AB215" s="27" t="s">
        <v>35</v>
      </c>
      <c r="AC215" s="27">
        <v>10</v>
      </c>
      <c r="AD215" s="27">
        <v>10</v>
      </c>
      <c r="AE215" s="27">
        <v>8.8800000000000008</v>
      </c>
      <c r="AF215" s="27">
        <v>180</v>
      </c>
    </row>
    <row r="216" spans="24:32">
      <c r="X216" s="28" t="s">
        <v>650</v>
      </c>
      <c r="Y216" s="27">
        <v>2.13</v>
      </c>
      <c r="Z216" s="27" t="s">
        <v>651</v>
      </c>
      <c r="AA216" s="27" t="s">
        <v>17</v>
      </c>
      <c r="AB216" s="27" t="s">
        <v>15</v>
      </c>
      <c r="AC216" s="27">
        <v>10</v>
      </c>
      <c r="AD216" s="27">
        <v>10</v>
      </c>
      <c r="AE216" s="27">
        <v>1.514</v>
      </c>
      <c r="AF216" s="27">
        <v>180</v>
      </c>
    </row>
    <row r="217" spans="24:32">
      <c r="X217" s="28"/>
      <c r="Y217" s="27"/>
      <c r="Z217" s="27"/>
      <c r="AA217" s="27"/>
      <c r="AB217" s="27"/>
      <c r="AC217" s="27">
        <v>10</v>
      </c>
      <c r="AD217" s="27">
        <v>10</v>
      </c>
      <c r="AE217" s="27">
        <v>10.8</v>
      </c>
      <c r="AF217" s="27">
        <v>180</v>
      </c>
    </row>
    <row r="218" spans="24:32">
      <c r="X218" s="28"/>
      <c r="Y218" s="27"/>
      <c r="Z218" s="27"/>
      <c r="AA218" s="27"/>
      <c r="AB218" s="27"/>
      <c r="AC218" s="27">
        <v>10</v>
      </c>
      <c r="AD218" s="27">
        <v>10</v>
      </c>
      <c r="AE218" s="27">
        <v>0.20180000000000001</v>
      </c>
      <c r="AF218" s="27">
        <v>180</v>
      </c>
    </row>
    <row r="219" spans="24:32">
      <c r="X219" s="28" t="s">
        <v>90</v>
      </c>
      <c r="Y219" s="27" t="s">
        <v>91</v>
      </c>
      <c r="Z219" s="27" t="s">
        <v>92</v>
      </c>
      <c r="AA219" s="27" t="s">
        <v>74</v>
      </c>
      <c r="AB219" s="27" t="s">
        <v>93</v>
      </c>
      <c r="AC219" s="27">
        <v>10</v>
      </c>
      <c r="AD219" s="27">
        <v>10</v>
      </c>
      <c r="AE219" s="27">
        <v>9.1319999999999997</v>
      </c>
      <c r="AF219" s="27">
        <v>180</v>
      </c>
    </row>
    <row r="220" spans="24:32">
      <c r="X220" s="28"/>
      <c r="Y220" s="27"/>
      <c r="Z220" s="27"/>
      <c r="AA220" s="27"/>
      <c r="AB220" s="27"/>
      <c r="AC220" s="27">
        <v>10</v>
      </c>
      <c r="AD220" s="27">
        <v>10</v>
      </c>
      <c r="AE220" s="27">
        <v>0.15140000000000001</v>
      </c>
      <c r="AF220" s="27">
        <v>180</v>
      </c>
    </row>
    <row r="221" spans="24:32">
      <c r="X221" s="28" t="s">
        <v>335</v>
      </c>
      <c r="Y221" s="27">
        <v>7</v>
      </c>
      <c r="Z221" s="27">
        <v>5.09</v>
      </c>
      <c r="AA221" s="27">
        <v>1.91</v>
      </c>
      <c r="AB221" s="27">
        <v>0.19819999999999999</v>
      </c>
      <c r="AC221" s="27">
        <v>10</v>
      </c>
      <c r="AD221" s="27">
        <v>10</v>
      </c>
      <c r="AE221" s="27">
        <v>10.14</v>
      </c>
      <c r="AF221" s="27">
        <v>180</v>
      </c>
    </row>
    <row r="222" spans="24:32">
      <c r="X222" s="28" t="s">
        <v>337</v>
      </c>
      <c r="Y222" s="27">
        <v>7</v>
      </c>
      <c r="Z222" s="27">
        <v>6.58</v>
      </c>
      <c r="AA222" s="27">
        <v>0.42</v>
      </c>
      <c r="AB222" s="27">
        <v>0.19819999999999999</v>
      </c>
      <c r="AC222" s="27">
        <v>10</v>
      </c>
      <c r="AD222" s="27">
        <v>10</v>
      </c>
      <c r="AE222" s="27">
        <v>0.80730000000000002</v>
      </c>
      <c r="AF222" s="27">
        <v>180</v>
      </c>
    </row>
    <row r="223" spans="24:32">
      <c r="X223" s="28" t="s">
        <v>339</v>
      </c>
      <c r="Y223" s="27">
        <v>7</v>
      </c>
      <c r="Z223" s="27">
        <v>5.16</v>
      </c>
      <c r="AA223" s="27">
        <v>1.84</v>
      </c>
      <c r="AB223" s="27">
        <v>0.19819999999999999</v>
      </c>
      <c r="AC223" s="27">
        <v>10</v>
      </c>
      <c r="AD223" s="27">
        <v>10</v>
      </c>
      <c r="AE223" s="27">
        <v>9.94</v>
      </c>
      <c r="AF223" s="27">
        <v>180</v>
      </c>
    </row>
    <row r="224" spans="24:32">
      <c r="X224" s="28" t="s">
        <v>341</v>
      </c>
      <c r="Y224" s="27">
        <v>7</v>
      </c>
      <c r="Z224" s="27">
        <v>6.62</v>
      </c>
      <c r="AA224" s="27">
        <v>0.38</v>
      </c>
      <c r="AB224" s="27">
        <v>0.19819999999999999</v>
      </c>
      <c r="AC224" s="27">
        <v>10</v>
      </c>
      <c r="AD224" s="27">
        <v>10</v>
      </c>
      <c r="AE224" s="27">
        <v>7.5179999999999998</v>
      </c>
      <c r="AF224" s="27">
        <v>180</v>
      </c>
    </row>
    <row r="225" spans="24:32">
      <c r="X225" s="28" t="s">
        <v>343</v>
      </c>
      <c r="Y225" s="27">
        <v>7</v>
      </c>
      <c r="Z225" s="27">
        <v>5.12</v>
      </c>
      <c r="AA225" s="27">
        <v>1.88</v>
      </c>
      <c r="AB225" s="27">
        <v>0.19819999999999999</v>
      </c>
      <c r="AC225" s="27">
        <v>10</v>
      </c>
      <c r="AD225" s="27">
        <v>10</v>
      </c>
      <c r="AE225" s="27">
        <v>0.35320000000000001</v>
      </c>
      <c r="AF225" s="27">
        <v>180</v>
      </c>
    </row>
    <row r="226" spans="24:32">
      <c r="X226" s="28" t="s">
        <v>345</v>
      </c>
      <c r="Y226" s="27">
        <v>7</v>
      </c>
      <c r="Z226" s="27">
        <v>6.83</v>
      </c>
      <c r="AA226" s="27">
        <v>0.17</v>
      </c>
      <c r="AB226" s="27">
        <v>0.19819999999999999</v>
      </c>
      <c r="AC226" s="27">
        <v>10</v>
      </c>
      <c r="AD226" s="27">
        <v>10</v>
      </c>
      <c r="AE226" s="27">
        <v>7.72</v>
      </c>
      <c r="AF226" s="27">
        <v>180</v>
      </c>
    </row>
    <row r="227" spans="24:32">
      <c r="X227" s="28" t="s">
        <v>347</v>
      </c>
      <c r="Y227" s="27">
        <v>7</v>
      </c>
      <c r="Z227" s="27">
        <v>5.17</v>
      </c>
      <c r="AA227" s="27">
        <v>1.83</v>
      </c>
      <c r="AB227" s="27">
        <v>0.19819999999999999</v>
      </c>
      <c r="AC227" s="27">
        <v>10</v>
      </c>
      <c r="AD227" s="27">
        <v>10</v>
      </c>
      <c r="AE227" s="27">
        <v>0.15140000000000001</v>
      </c>
      <c r="AF227" s="27">
        <v>180</v>
      </c>
    </row>
    <row r="228" spans="24:32">
      <c r="X228" s="28" t="s">
        <v>349</v>
      </c>
      <c r="Y228" s="27">
        <v>7</v>
      </c>
      <c r="Z228" s="27">
        <v>6.65</v>
      </c>
      <c r="AA228" s="27">
        <v>0.35</v>
      </c>
      <c r="AB228" s="27">
        <v>0.19819999999999999</v>
      </c>
      <c r="AC228" s="27">
        <v>10</v>
      </c>
      <c r="AD228" s="27">
        <v>10</v>
      </c>
      <c r="AE228" s="27">
        <v>8.7789999999999999</v>
      </c>
      <c r="AF228" s="27">
        <v>180</v>
      </c>
    </row>
    <row r="229" spans="24:32">
      <c r="X229" s="28" t="s">
        <v>351</v>
      </c>
      <c r="Y229" s="27">
        <v>7</v>
      </c>
      <c r="Z229" s="27">
        <v>5.25</v>
      </c>
      <c r="AA229" s="27">
        <v>1.75</v>
      </c>
      <c r="AB229" s="27">
        <v>0.19819999999999999</v>
      </c>
      <c r="AC229" s="27">
        <v>10</v>
      </c>
      <c r="AD229" s="27">
        <v>10</v>
      </c>
      <c r="AE229" s="27">
        <v>0.40360000000000001</v>
      </c>
      <c r="AF229" s="27">
        <v>180</v>
      </c>
    </row>
    <row r="230" spans="24:32">
      <c r="X230" s="28" t="s">
        <v>353</v>
      </c>
      <c r="Y230" s="27">
        <v>7</v>
      </c>
      <c r="Z230" s="27">
        <v>6.74</v>
      </c>
      <c r="AA230" s="27">
        <v>0.26</v>
      </c>
      <c r="AB230" s="27">
        <v>0.19819999999999999</v>
      </c>
      <c r="AC230" s="27">
        <v>10</v>
      </c>
      <c r="AD230" s="27">
        <v>10</v>
      </c>
      <c r="AE230" s="27">
        <v>7.8710000000000004</v>
      </c>
      <c r="AF230" s="27">
        <v>180</v>
      </c>
    </row>
    <row r="231" spans="24:32">
      <c r="X231" s="28" t="s">
        <v>355</v>
      </c>
      <c r="Y231" s="27">
        <v>7</v>
      </c>
      <c r="Z231" s="27">
        <v>5.24</v>
      </c>
      <c r="AA231" s="27">
        <v>1.76</v>
      </c>
      <c r="AB231" s="27">
        <v>0.19819999999999999</v>
      </c>
      <c r="AC231" s="27">
        <v>10</v>
      </c>
      <c r="AD231" s="27">
        <v>10</v>
      </c>
      <c r="AE231" s="27">
        <v>0.80730000000000002</v>
      </c>
      <c r="AF231" s="27">
        <v>180</v>
      </c>
    </row>
    <row r="232" spans="24:32">
      <c r="X232" s="28" t="s">
        <v>357</v>
      </c>
      <c r="Y232" s="27">
        <v>7</v>
      </c>
      <c r="Z232" s="27">
        <v>6.7</v>
      </c>
      <c r="AA232" s="27">
        <v>0.3</v>
      </c>
      <c r="AB232" s="27">
        <v>0.19819999999999999</v>
      </c>
      <c r="AC232" s="27">
        <v>10</v>
      </c>
      <c r="AD232" s="27">
        <v>10</v>
      </c>
      <c r="AE232" s="27">
        <v>8.3249999999999993</v>
      </c>
      <c r="AF232" s="27">
        <v>180</v>
      </c>
    </row>
    <row r="233" spans="24:32">
      <c r="X233" s="28" t="s">
        <v>359</v>
      </c>
      <c r="Y233" s="27">
        <v>7</v>
      </c>
      <c r="Z233" s="27">
        <v>4.8600000000000003</v>
      </c>
      <c r="AA233" s="27">
        <v>2.14</v>
      </c>
      <c r="AB233" s="27">
        <v>0.19819999999999999</v>
      </c>
      <c r="AC233" s="27">
        <v>10</v>
      </c>
      <c r="AD233" s="27">
        <v>10</v>
      </c>
      <c r="AE233" s="27">
        <v>0.75680000000000003</v>
      </c>
      <c r="AF233" s="27">
        <v>180</v>
      </c>
    </row>
    <row r="234" spans="24:32">
      <c r="X234" s="28" t="s">
        <v>361</v>
      </c>
      <c r="Y234" s="27">
        <v>7</v>
      </c>
      <c r="Z234" s="27">
        <v>7.04</v>
      </c>
      <c r="AA234" s="27">
        <v>-0.04</v>
      </c>
      <c r="AB234" s="27">
        <v>0.19819999999999999</v>
      </c>
      <c r="AC234" s="27">
        <v>10</v>
      </c>
      <c r="AD234" s="27">
        <v>10</v>
      </c>
      <c r="AE234" s="27">
        <v>8.1229999999999993</v>
      </c>
      <c r="AF234" s="27">
        <v>180</v>
      </c>
    </row>
    <row r="235" spans="24:32">
      <c r="X235" s="28" t="s">
        <v>363</v>
      </c>
      <c r="Y235" s="27">
        <v>7</v>
      </c>
      <c r="Z235" s="27">
        <v>5.19</v>
      </c>
      <c r="AA235" s="27">
        <v>1.81</v>
      </c>
      <c r="AB235" s="27">
        <v>0.19819999999999999</v>
      </c>
      <c r="AC235" s="27">
        <v>10</v>
      </c>
      <c r="AD235" s="27">
        <v>10</v>
      </c>
      <c r="AE235" s="27">
        <v>1.1599999999999999</v>
      </c>
      <c r="AF235" s="27">
        <v>180</v>
      </c>
    </row>
    <row r="236" spans="24:32">
      <c r="X236" s="28" t="s">
        <v>365</v>
      </c>
      <c r="Y236" s="27">
        <v>7</v>
      </c>
      <c r="Z236" s="27">
        <v>7.03</v>
      </c>
      <c r="AA236" s="27">
        <v>-0.03</v>
      </c>
      <c r="AB236" s="27">
        <v>0.19819999999999999</v>
      </c>
      <c r="AC236" s="27">
        <v>10</v>
      </c>
      <c r="AD236" s="27">
        <v>10</v>
      </c>
      <c r="AE236" s="27">
        <v>9.8390000000000004</v>
      </c>
      <c r="AF236" s="27">
        <v>180</v>
      </c>
    </row>
    <row r="237" spans="24:32">
      <c r="X237" s="28" t="s">
        <v>367</v>
      </c>
      <c r="Y237" s="27">
        <v>7</v>
      </c>
      <c r="Z237" s="27">
        <v>4.99</v>
      </c>
      <c r="AA237" s="27">
        <v>2.0099999999999998</v>
      </c>
      <c r="AB237" s="27">
        <v>0.19819999999999999</v>
      </c>
      <c r="AC237" s="27">
        <v>10</v>
      </c>
      <c r="AD237" s="27">
        <v>10</v>
      </c>
      <c r="AE237" s="27">
        <v>0.50460000000000005</v>
      </c>
      <c r="AF237" s="27">
        <v>180</v>
      </c>
    </row>
    <row r="238" spans="24:32">
      <c r="X238" s="28" t="s">
        <v>369</v>
      </c>
      <c r="Y238" s="27">
        <v>7</v>
      </c>
      <c r="Z238" s="27">
        <v>7.16</v>
      </c>
      <c r="AA238" s="27">
        <v>-0.16</v>
      </c>
      <c r="AB238" s="27">
        <v>0.19819999999999999</v>
      </c>
      <c r="AC238" s="27">
        <v>10</v>
      </c>
      <c r="AD238" s="27">
        <v>10</v>
      </c>
      <c r="AE238" s="27">
        <v>9.7880000000000003</v>
      </c>
      <c r="AF238" s="27">
        <v>180</v>
      </c>
    </row>
    <row r="239" spans="24:32">
      <c r="X239" s="28" t="s">
        <v>371</v>
      </c>
      <c r="Y239" s="27">
        <v>7</v>
      </c>
      <c r="Z239" s="27">
        <v>5.03</v>
      </c>
      <c r="AA239" s="27">
        <v>1.97</v>
      </c>
      <c r="AB239" s="27">
        <v>0.19819999999999999</v>
      </c>
      <c r="AC239" s="27">
        <v>10</v>
      </c>
      <c r="AD239" s="27">
        <v>10</v>
      </c>
      <c r="AE239" s="27">
        <v>0.50460000000000005</v>
      </c>
      <c r="AF239" s="27">
        <v>180</v>
      </c>
    </row>
    <row r="240" spans="24:32">
      <c r="X240" s="28" t="s">
        <v>373</v>
      </c>
      <c r="Y240" s="27">
        <v>5.09</v>
      </c>
      <c r="Z240" s="27">
        <v>6.58</v>
      </c>
      <c r="AA240" s="27">
        <v>-1.49</v>
      </c>
      <c r="AB240" s="27">
        <v>0.19819999999999999</v>
      </c>
      <c r="AC240" s="27">
        <v>10</v>
      </c>
      <c r="AD240" s="27">
        <v>10</v>
      </c>
      <c r="AE240" s="27">
        <v>10.44</v>
      </c>
      <c r="AF240" s="27">
        <v>180</v>
      </c>
    </row>
    <row r="241" spans="24:32">
      <c r="X241" s="28" t="s">
        <v>375</v>
      </c>
      <c r="Y241" s="27">
        <v>5.09</v>
      </c>
      <c r="Z241" s="27">
        <v>5.16</v>
      </c>
      <c r="AA241" s="27">
        <v>-7.0000000000000007E-2</v>
      </c>
      <c r="AB241" s="27">
        <v>0.19819999999999999</v>
      </c>
      <c r="AC241" s="27">
        <v>10</v>
      </c>
      <c r="AD241" s="27">
        <v>10</v>
      </c>
      <c r="AE241" s="27">
        <v>0.30270000000000002</v>
      </c>
      <c r="AF241" s="27">
        <v>180</v>
      </c>
    </row>
    <row r="242" spans="24:32">
      <c r="X242" s="28" t="s">
        <v>377</v>
      </c>
      <c r="Y242" s="27">
        <v>5.09</v>
      </c>
      <c r="Z242" s="27">
        <v>6.62</v>
      </c>
      <c r="AA242" s="27">
        <v>-1.53</v>
      </c>
      <c r="AB242" s="27">
        <v>0.19819999999999999</v>
      </c>
      <c r="AC242" s="27">
        <v>10</v>
      </c>
      <c r="AD242" s="27">
        <v>10</v>
      </c>
      <c r="AE242" s="27">
        <v>7.165</v>
      </c>
      <c r="AF242" s="27">
        <v>180</v>
      </c>
    </row>
    <row r="243" spans="24:32">
      <c r="X243" s="28" t="s">
        <v>379</v>
      </c>
      <c r="Y243" s="27">
        <v>5.09</v>
      </c>
      <c r="Z243" s="27">
        <v>5.12</v>
      </c>
      <c r="AA243" s="27">
        <v>-0.03</v>
      </c>
      <c r="AB243" s="27">
        <v>0.19819999999999999</v>
      </c>
      <c r="AC243" s="27">
        <v>10</v>
      </c>
      <c r="AD243" s="27">
        <v>10</v>
      </c>
      <c r="AE243" s="27">
        <v>0.20180000000000001</v>
      </c>
      <c r="AF243" s="27">
        <v>180</v>
      </c>
    </row>
    <row r="244" spans="24:32">
      <c r="X244" s="28" t="s">
        <v>380</v>
      </c>
      <c r="Y244" s="27">
        <v>5.09</v>
      </c>
      <c r="Z244" s="27">
        <v>6.83</v>
      </c>
      <c r="AA244" s="27">
        <v>-1.74</v>
      </c>
      <c r="AB244" s="27">
        <v>0.19819999999999999</v>
      </c>
      <c r="AC244" s="27">
        <v>10</v>
      </c>
      <c r="AD244" s="27">
        <v>10</v>
      </c>
      <c r="AE244" s="27">
        <v>7.3659999999999997</v>
      </c>
      <c r="AF244" s="27">
        <v>180</v>
      </c>
    </row>
    <row r="245" spans="24:32">
      <c r="X245" s="28" t="s">
        <v>382</v>
      </c>
      <c r="Y245" s="27">
        <v>5.09</v>
      </c>
      <c r="Z245" s="27">
        <v>5.17</v>
      </c>
      <c r="AA245" s="27">
        <v>-0.08</v>
      </c>
      <c r="AB245" s="27">
        <v>0.19819999999999999</v>
      </c>
      <c r="AC245" s="27">
        <v>10</v>
      </c>
      <c r="AD245" s="27">
        <v>10</v>
      </c>
      <c r="AE245" s="27">
        <v>1.2609999999999999</v>
      </c>
      <c r="AF245" s="27">
        <v>180</v>
      </c>
    </row>
    <row r="246" spans="24:32">
      <c r="X246" s="28" t="s">
        <v>384</v>
      </c>
      <c r="Y246" s="27">
        <v>5.09</v>
      </c>
      <c r="Z246" s="27">
        <v>6.65</v>
      </c>
      <c r="AA246" s="27">
        <v>-1.56</v>
      </c>
      <c r="AB246" s="27">
        <v>0.19819999999999999</v>
      </c>
      <c r="AC246" s="27">
        <v>10</v>
      </c>
      <c r="AD246" s="27">
        <v>10</v>
      </c>
      <c r="AE246" s="27">
        <v>7.1139999999999999</v>
      </c>
      <c r="AF246" s="27">
        <v>180</v>
      </c>
    </row>
    <row r="247" spans="24:32">
      <c r="X247" s="28" t="s">
        <v>386</v>
      </c>
      <c r="Y247" s="27">
        <v>5.09</v>
      </c>
      <c r="Z247" s="27">
        <v>5.25</v>
      </c>
      <c r="AA247" s="27">
        <v>-0.16</v>
      </c>
      <c r="AB247" s="27">
        <v>0.19819999999999999</v>
      </c>
      <c r="AC247" s="27">
        <v>10</v>
      </c>
      <c r="AD247" s="27">
        <v>10</v>
      </c>
      <c r="AE247" s="27">
        <v>0.35320000000000001</v>
      </c>
      <c r="AF247" s="27">
        <v>180</v>
      </c>
    </row>
    <row r="248" spans="24:32">
      <c r="X248" s="28" t="s">
        <v>387</v>
      </c>
      <c r="Y248" s="27">
        <v>5.09</v>
      </c>
      <c r="Z248" s="27">
        <v>6.74</v>
      </c>
      <c r="AA248" s="27">
        <v>-1.65</v>
      </c>
      <c r="AB248" s="27">
        <v>0.19819999999999999</v>
      </c>
      <c r="AC248" s="27">
        <v>10</v>
      </c>
      <c r="AD248" s="27">
        <v>10</v>
      </c>
      <c r="AE248" s="27">
        <v>6.7110000000000003</v>
      </c>
      <c r="AF248" s="27">
        <v>180</v>
      </c>
    </row>
    <row r="249" spans="24:32">
      <c r="X249" s="28" t="s">
        <v>389</v>
      </c>
      <c r="Y249" s="27">
        <v>5.09</v>
      </c>
      <c r="Z249" s="27">
        <v>5.24</v>
      </c>
      <c r="AA249" s="27">
        <v>-0.15</v>
      </c>
      <c r="AB249" s="27">
        <v>0.19819999999999999</v>
      </c>
      <c r="AC249" s="27">
        <v>10</v>
      </c>
      <c r="AD249" s="27">
        <v>10</v>
      </c>
      <c r="AE249" s="27">
        <v>0.80730000000000002</v>
      </c>
      <c r="AF249" s="27">
        <v>180</v>
      </c>
    </row>
    <row r="250" spans="24:32">
      <c r="X250" s="28" t="s">
        <v>391</v>
      </c>
      <c r="Y250" s="27">
        <v>5.09</v>
      </c>
      <c r="Z250" s="27">
        <v>6.7</v>
      </c>
      <c r="AA250" s="27">
        <v>-1.61</v>
      </c>
      <c r="AB250" s="27">
        <v>0.19819999999999999</v>
      </c>
      <c r="AC250" s="27">
        <v>10</v>
      </c>
      <c r="AD250" s="27">
        <v>10</v>
      </c>
      <c r="AE250" s="27">
        <v>6.7610000000000001</v>
      </c>
      <c r="AF250" s="27">
        <v>180</v>
      </c>
    </row>
    <row r="251" spans="24:32">
      <c r="X251" s="28" t="s">
        <v>393</v>
      </c>
      <c r="Y251" s="27">
        <v>5.09</v>
      </c>
      <c r="Z251" s="27">
        <v>4.8600000000000003</v>
      </c>
      <c r="AA251" s="27">
        <v>0.23</v>
      </c>
      <c r="AB251" s="27">
        <v>0.19819999999999999</v>
      </c>
      <c r="AC251" s="27">
        <v>10</v>
      </c>
      <c r="AD251" s="27">
        <v>10</v>
      </c>
      <c r="AE251" s="27">
        <v>0.60550000000000004</v>
      </c>
      <c r="AF251" s="27">
        <v>180</v>
      </c>
    </row>
    <row r="252" spans="24:32">
      <c r="X252" s="28" t="s">
        <v>395</v>
      </c>
      <c r="Y252" s="27">
        <v>5.09</v>
      </c>
      <c r="Z252" s="27">
        <v>7.04</v>
      </c>
      <c r="AA252" s="27">
        <v>-1.95</v>
      </c>
      <c r="AB252" s="27">
        <v>0.19819999999999999</v>
      </c>
      <c r="AC252" s="27">
        <v>10</v>
      </c>
      <c r="AD252" s="27">
        <v>10</v>
      </c>
      <c r="AE252" s="27">
        <v>8.6780000000000008</v>
      </c>
      <c r="AF252" s="27">
        <v>180</v>
      </c>
    </row>
    <row r="253" spans="24:32">
      <c r="X253" s="28" t="s">
        <v>397</v>
      </c>
      <c r="Y253" s="27">
        <v>5.09</v>
      </c>
      <c r="Z253" s="27">
        <v>5.19</v>
      </c>
      <c r="AA253" s="27">
        <v>-0.1</v>
      </c>
      <c r="AB253" s="27">
        <v>0.19819999999999999</v>
      </c>
      <c r="AC253" s="27">
        <v>10</v>
      </c>
      <c r="AD253" s="27">
        <v>10</v>
      </c>
      <c r="AE253" s="27">
        <v>2.3210000000000002</v>
      </c>
      <c r="AF253" s="27">
        <v>180</v>
      </c>
    </row>
    <row r="254" spans="24:32">
      <c r="X254" s="28" t="s">
        <v>399</v>
      </c>
      <c r="Y254" s="27">
        <v>5.09</v>
      </c>
      <c r="Z254" s="27">
        <v>7.03</v>
      </c>
      <c r="AA254" s="27">
        <v>-1.94</v>
      </c>
      <c r="AB254" s="27">
        <v>0.19819999999999999</v>
      </c>
      <c r="AC254" s="27">
        <v>10</v>
      </c>
      <c r="AD254" s="27">
        <v>10</v>
      </c>
      <c r="AE254" s="27">
        <v>7.0129999999999999</v>
      </c>
      <c r="AF254" s="27">
        <v>180</v>
      </c>
    </row>
    <row r="255" spans="24:32">
      <c r="X255" s="28" t="s">
        <v>401</v>
      </c>
      <c r="Y255" s="27">
        <v>5.09</v>
      </c>
      <c r="Z255" s="27">
        <v>4.99</v>
      </c>
      <c r="AA255" s="27">
        <v>0.1</v>
      </c>
      <c r="AB255" s="27">
        <v>0.19819999999999999</v>
      </c>
      <c r="AC255" s="27">
        <v>10</v>
      </c>
      <c r="AD255" s="27">
        <v>10</v>
      </c>
      <c r="AE255" s="27">
        <v>2.27</v>
      </c>
      <c r="AF255" s="27">
        <v>180</v>
      </c>
    </row>
    <row r="256" spans="24:32">
      <c r="X256" s="28" t="s">
        <v>403</v>
      </c>
      <c r="Y256" s="27">
        <v>5.09</v>
      </c>
      <c r="Z256" s="27">
        <v>7.16</v>
      </c>
      <c r="AA256" s="27">
        <v>-2.0699999999999998</v>
      </c>
      <c r="AB256" s="27">
        <v>0.19819999999999999</v>
      </c>
      <c r="AC256" s="27">
        <v>10</v>
      </c>
      <c r="AD256" s="27">
        <v>10</v>
      </c>
      <c r="AE256" s="27">
        <v>8.0220000000000002</v>
      </c>
      <c r="AF256" s="27">
        <v>180</v>
      </c>
    </row>
    <row r="257" spans="24:32">
      <c r="X257" s="28" t="s">
        <v>405</v>
      </c>
      <c r="Y257" s="27">
        <v>5.09</v>
      </c>
      <c r="Z257" s="27">
        <v>5.03</v>
      </c>
      <c r="AA257" s="27">
        <v>0.06</v>
      </c>
      <c r="AB257" s="27">
        <v>0.19819999999999999</v>
      </c>
      <c r="AC257" s="27">
        <v>10</v>
      </c>
      <c r="AD257" s="27">
        <v>10</v>
      </c>
      <c r="AE257" s="27">
        <v>2.9260000000000002</v>
      </c>
      <c r="AF257" s="27">
        <v>180</v>
      </c>
    </row>
    <row r="258" spans="24:32">
      <c r="X258" s="28" t="s">
        <v>407</v>
      </c>
      <c r="Y258" s="27">
        <v>6.58</v>
      </c>
      <c r="Z258" s="27">
        <v>5.16</v>
      </c>
      <c r="AA258" s="27">
        <v>1.42</v>
      </c>
      <c r="AB258" s="27">
        <v>0.19819999999999999</v>
      </c>
      <c r="AC258" s="27">
        <v>10</v>
      </c>
      <c r="AD258" s="27">
        <v>10</v>
      </c>
      <c r="AE258" s="27">
        <v>7.8209999999999997</v>
      </c>
      <c r="AF258" s="27">
        <v>180</v>
      </c>
    </row>
    <row r="259" spans="24:32">
      <c r="X259" s="28" t="s">
        <v>409</v>
      </c>
      <c r="Y259" s="27">
        <v>6.58</v>
      </c>
      <c r="Z259" s="27">
        <v>6.62</v>
      </c>
      <c r="AA259" s="27">
        <v>-0.04</v>
      </c>
      <c r="AB259" s="27">
        <v>0.19819999999999999</v>
      </c>
      <c r="AC259" s="27">
        <v>10</v>
      </c>
      <c r="AD259" s="27">
        <v>10</v>
      </c>
      <c r="AE259" s="27">
        <v>7.3659999999999997</v>
      </c>
      <c r="AF259" s="27">
        <v>180</v>
      </c>
    </row>
    <row r="260" spans="24:32">
      <c r="X260" s="28" t="s">
        <v>410</v>
      </c>
      <c r="Y260" s="27">
        <v>6.58</v>
      </c>
      <c r="Z260" s="27">
        <v>5.12</v>
      </c>
      <c r="AA260" s="27">
        <v>1.46</v>
      </c>
      <c r="AB260" s="27">
        <v>0.19819999999999999</v>
      </c>
      <c r="AC260" s="27">
        <v>10</v>
      </c>
      <c r="AD260" s="27">
        <v>10</v>
      </c>
      <c r="AE260" s="27">
        <v>0.20180000000000001</v>
      </c>
      <c r="AF260" s="27">
        <v>180</v>
      </c>
    </row>
    <row r="261" spans="24:32">
      <c r="X261" s="28" t="s">
        <v>412</v>
      </c>
      <c r="Y261" s="27">
        <v>6.58</v>
      </c>
      <c r="Z261" s="27">
        <v>6.83</v>
      </c>
      <c r="AA261" s="27">
        <v>-0.25</v>
      </c>
      <c r="AB261" s="27">
        <v>0.19819999999999999</v>
      </c>
      <c r="AC261" s="27">
        <v>10</v>
      </c>
      <c r="AD261" s="27">
        <v>10</v>
      </c>
      <c r="AE261" s="27">
        <v>8.4260000000000002</v>
      </c>
      <c r="AF261" s="27">
        <v>180</v>
      </c>
    </row>
    <row r="262" spans="24:32">
      <c r="X262" s="28" t="s">
        <v>414</v>
      </c>
      <c r="Y262" s="27">
        <v>6.58</v>
      </c>
      <c r="Z262" s="27">
        <v>5.17</v>
      </c>
      <c r="AA262" s="27">
        <v>1.41</v>
      </c>
      <c r="AB262" s="27">
        <v>0.19819999999999999</v>
      </c>
      <c r="AC262" s="27">
        <v>10</v>
      </c>
      <c r="AD262" s="27">
        <v>10</v>
      </c>
      <c r="AE262" s="27">
        <v>5.0459999999999998E-2</v>
      </c>
      <c r="AF262" s="27">
        <v>180</v>
      </c>
    </row>
    <row r="263" spans="24:32">
      <c r="X263" s="28" t="s">
        <v>416</v>
      </c>
      <c r="Y263" s="27">
        <v>6.58</v>
      </c>
      <c r="Z263" s="27">
        <v>6.65</v>
      </c>
      <c r="AA263" s="27">
        <v>-7.0000000000000007E-2</v>
      </c>
      <c r="AB263" s="27">
        <v>0.19819999999999999</v>
      </c>
      <c r="AC263" s="27">
        <v>10</v>
      </c>
      <c r="AD263" s="27">
        <v>10</v>
      </c>
      <c r="AE263" s="27">
        <v>7.5179999999999998</v>
      </c>
      <c r="AF263" s="27">
        <v>180</v>
      </c>
    </row>
    <row r="264" spans="24:32">
      <c r="X264" s="28" t="s">
        <v>417</v>
      </c>
      <c r="Y264" s="27">
        <v>6.58</v>
      </c>
      <c r="Z264" s="27">
        <v>5.25</v>
      </c>
      <c r="AA264" s="27">
        <v>1.33</v>
      </c>
      <c r="AB264" s="27">
        <v>0.19819999999999999</v>
      </c>
      <c r="AC264" s="27">
        <v>10</v>
      </c>
      <c r="AD264" s="27">
        <v>10</v>
      </c>
      <c r="AE264" s="27">
        <v>0.4541</v>
      </c>
      <c r="AF264" s="27">
        <v>180</v>
      </c>
    </row>
    <row r="265" spans="24:32">
      <c r="X265" s="28" t="s">
        <v>419</v>
      </c>
      <c r="Y265" s="27">
        <v>6.58</v>
      </c>
      <c r="Z265" s="27">
        <v>6.74</v>
      </c>
      <c r="AA265" s="27">
        <v>-0.16</v>
      </c>
      <c r="AB265" s="27">
        <v>0.19819999999999999</v>
      </c>
      <c r="AC265" s="27">
        <v>10</v>
      </c>
      <c r="AD265" s="27">
        <v>10</v>
      </c>
      <c r="AE265" s="27">
        <v>7.9720000000000004</v>
      </c>
      <c r="AF265" s="27">
        <v>180</v>
      </c>
    </row>
    <row r="266" spans="24:32">
      <c r="X266" s="28" t="s">
        <v>420</v>
      </c>
      <c r="Y266" s="27">
        <v>6.58</v>
      </c>
      <c r="Z266" s="27">
        <v>5.24</v>
      </c>
      <c r="AA266" s="27">
        <v>1.34</v>
      </c>
      <c r="AB266" s="27">
        <v>0.19819999999999999</v>
      </c>
      <c r="AC266" s="27">
        <v>10</v>
      </c>
      <c r="AD266" s="27">
        <v>10</v>
      </c>
      <c r="AE266" s="27">
        <v>0.40360000000000001</v>
      </c>
      <c r="AF266" s="27">
        <v>180</v>
      </c>
    </row>
    <row r="267" spans="24:32">
      <c r="X267" s="28" t="s">
        <v>422</v>
      </c>
      <c r="Y267" s="27">
        <v>6.58</v>
      </c>
      <c r="Z267" s="27">
        <v>6.7</v>
      </c>
      <c r="AA267" s="27">
        <v>-0.12</v>
      </c>
      <c r="AB267" s="27">
        <v>0.19819999999999999</v>
      </c>
      <c r="AC267" s="27">
        <v>10</v>
      </c>
      <c r="AD267" s="27">
        <v>10</v>
      </c>
      <c r="AE267" s="27">
        <v>7.77</v>
      </c>
      <c r="AF267" s="27">
        <v>180</v>
      </c>
    </row>
    <row r="268" spans="24:32">
      <c r="X268" s="28" t="s">
        <v>424</v>
      </c>
      <c r="Y268" s="27">
        <v>6.58</v>
      </c>
      <c r="Z268" s="27">
        <v>4.8600000000000003</v>
      </c>
      <c r="AA268" s="27">
        <v>1.72</v>
      </c>
      <c r="AB268" s="27">
        <v>0.19819999999999999</v>
      </c>
      <c r="AC268" s="27">
        <v>10</v>
      </c>
      <c r="AD268" s="27">
        <v>10</v>
      </c>
      <c r="AE268" s="27">
        <v>1.514</v>
      </c>
      <c r="AF268" s="27">
        <v>180</v>
      </c>
    </row>
    <row r="269" spans="24:32">
      <c r="X269" s="28" t="s">
        <v>426</v>
      </c>
      <c r="Y269" s="27">
        <v>6.58</v>
      </c>
      <c r="Z269" s="27">
        <v>7.04</v>
      </c>
      <c r="AA269" s="27">
        <v>-0.46</v>
      </c>
      <c r="AB269" s="27">
        <v>0.19819999999999999</v>
      </c>
      <c r="AC269" s="27">
        <v>10</v>
      </c>
      <c r="AD269" s="27">
        <v>10</v>
      </c>
      <c r="AE269" s="27">
        <v>9.4860000000000007</v>
      </c>
      <c r="AF269" s="27">
        <v>180</v>
      </c>
    </row>
    <row r="270" spans="24:32">
      <c r="X270" s="28" t="s">
        <v>428</v>
      </c>
      <c r="Y270" s="27">
        <v>6.58</v>
      </c>
      <c r="Z270" s="27">
        <v>5.19</v>
      </c>
      <c r="AA270" s="27">
        <v>1.39</v>
      </c>
      <c r="AB270" s="27">
        <v>0.19819999999999999</v>
      </c>
      <c r="AC270" s="27">
        <v>10</v>
      </c>
      <c r="AD270" s="27">
        <v>10</v>
      </c>
      <c r="AE270" s="27">
        <v>0.15140000000000001</v>
      </c>
      <c r="AF270" s="27">
        <v>180</v>
      </c>
    </row>
    <row r="271" spans="24:32">
      <c r="X271" s="28" t="s">
        <v>430</v>
      </c>
      <c r="Y271" s="27">
        <v>6.58</v>
      </c>
      <c r="Z271" s="27">
        <v>7.03</v>
      </c>
      <c r="AA271" s="27">
        <v>-0.45</v>
      </c>
      <c r="AB271" s="27">
        <v>0.19819999999999999</v>
      </c>
      <c r="AC271" s="27">
        <v>10</v>
      </c>
      <c r="AD271" s="27">
        <v>10</v>
      </c>
      <c r="AE271" s="27">
        <v>9.4350000000000005</v>
      </c>
      <c r="AF271" s="27">
        <v>180</v>
      </c>
    </row>
    <row r="272" spans="24:32">
      <c r="X272" s="28" t="s">
        <v>432</v>
      </c>
      <c r="Y272" s="27">
        <v>6.58</v>
      </c>
      <c r="Z272" s="27">
        <v>4.99</v>
      </c>
      <c r="AA272" s="27">
        <v>1.59</v>
      </c>
      <c r="AB272" s="27">
        <v>0.19819999999999999</v>
      </c>
      <c r="AC272" s="27">
        <v>10</v>
      </c>
      <c r="AD272" s="27">
        <v>10</v>
      </c>
      <c r="AE272" s="27">
        <v>0.85770000000000002</v>
      </c>
      <c r="AF272" s="27">
        <v>180</v>
      </c>
    </row>
    <row r="273" spans="24:32">
      <c r="X273" s="28" t="s">
        <v>434</v>
      </c>
      <c r="Y273" s="27">
        <v>6.58</v>
      </c>
      <c r="Z273" s="27">
        <v>7.16</v>
      </c>
      <c r="AA273" s="27">
        <v>-0.57999999999999996</v>
      </c>
      <c r="AB273" s="27">
        <v>0.19819999999999999</v>
      </c>
      <c r="AC273" s="27">
        <v>10</v>
      </c>
      <c r="AD273" s="27">
        <v>10</v>
      </c>
      <c r="AE273" s="27">
        <v>10.09</v>
      </c>
      <c r="AF273" s="27">
        <v>180</v>
      </c>
    </row>
    <row r="274" spans="24:32">
      <c r="X274" s="28" t="s">
        <v>436</v>
      </c>
      <c r="Y274" s="27">
        <v>6.58</v>
      </c>
      <c r="Z274" s="27">
        <v>5.03</v>
      </c>
      <c r="AA274" s="27">
        <v>1.55</v>
      </c>
      <c r="AB274" s="27">
        <v>0.19819999999999999</v>
      </c>
      <c r="AC274" s="27">
        <v>10</v>
      </c>
      <c r="AD274" s="27">
        <v>10</v>
      </c>
      <c r="AE274" s="27">
        <v>0.65590000000000004</v>
      </c>
      <c r="AF274" s="27">
        <v>180</v>
      </c>
    </row>
    <row r="275" spans="24:32">
      <c r="X275" s="28" t="s">
        <v>438</v>
      </c>
      <c r="Y275" s="27">
        <v>5.16</v>
      </c>
      <c r="Z275" s="27">
        <v>6.62</v>
      </c>
      <c r="AA275" s="27">
        <v>-1.46</v>
      </c>
      <c r="AB275" s="27">
        <v>0.19819999999999999</v>
      </c>
      <c r="AC275" s="27">
        <v>10</v>
      </c>
      <c r="AD275" s="27">
        <v>10</v>
      </c>
      <c r="AE275" s="27">
        <v>7.5679999999999996</v>
      </c>
      <c r="AF275" s="27">
        <v>180</v>
      </c>
    </row>
    <row r="276" spans="24:32">
      <c r="X276" s="28" t="s">
        <v>440</v>
      </c>
      <c r="Y276" s="27">
        <v>5.16</v>
      </c>
      <c r="Z276" s="27">
        <v>5.12</v>
      </c>
      <c r="AA276" s="27">
        <v>0.04</v>
      </c>
      <c r="AB276" s="27">
        <v>0.19819999999999999</v>
      </c>
      <c r="AC276" s="27">
        <v>10</v>
      </c>
      <c r="AD276" s="27">
        <v>10</v>
      </c>
      <c r="AE276" s="27">
        <v>1.06</v>
      </c>
      <c r="AF276" s="27">
        <v>180</v>
      </c>
    </row>
    <row r="277" spans="24:32">
      <c r="X277" s="28" t="s">
        <v>442</v>
      </c>
      <c r="Y277" s="27">
        <v>5.16</v>
      </c>
      <c r="Z277" s="27">
        <v>6.83</v>
      </c>
      <c r="AA277" s="27">
        <v>-1.67</v>
      </c>
      <c r="AB277" s="27">
        <v>0.19819999999999999</v>
      </c>
      <c r="AC277" s="27">
        <v>10</v>
      </c>
      <c r="AD277" s="27">
        <v>10</v>
      </c>
      <c r="AE277" s="27">
        <v>7.3159999999999998</v>
      </c>
      <c r="AF277" s="27">
        <v>180</v>
      </c>
    </row>
    <row r="278" spans="24:32">
      <c r="X278" s="28" t="s">
        <v>444</v>
      </c>
      <c r="Y278" s="27">
        <v>5.16</v>
      </c>
      <c r="Z278" s="27">
        <v>5.17</v>
      </c>
      <c r="AA278" s="27">
        <v>-0.01</v>
      </c>
      <c r="AB278" s="27">
        <v>0.19819999999999999</v>
      </c>
      <c r="AC278" s="27">
        <v>10</v>
      </c>
      <c r="AD278" s="27">
        <v>10</v>
      </c>
      <c r="AE278" s="27">
        <v>0.15140000000000001</v>
      </c>
      <c r="AF278" s="27">
        <v>180</v>
      </c>
    </row>
    <row r="279" spans="24:32">
      <c r="X279" s="28" t="s">
        <v>446</v>
      </c>
      <c r="Y279" s="27">
        <v>5.16</v>
      </c>
      <c r="Z279" s="27">
        <v>6.65</v>
      </c>
      <c r="AA279" s="27">
        <v>-1.49</v>
      </c>
      <c r="AB279" s="27">
        <v>0.19819999999999999</v>
      </c>
      <c r="AC279" s="27">
        <v>10</v>
      </c>
      <c r="AD279" s="27">
        <v>10</v>
      </c>
      <c r="AE279" s="27">
        <v>6.9119999999999999</v>
      </c>
      <c r="AF279" s="27">
        <v>180</v>
      </c>
    </row>
    <row r="280" spans="24:32">
      <c r="X280" s="28" t="s">
        <v>447</v>
      </c>
      <c r="Y280" s="27">
        <v>5.16</v>
      </c>
      <c r="Z280" s="27">
        <v>5.25</v>
      </c>
      <c r="AA280" s="27">
        <v>-0.09</v>
      </c>
      <c r="AB280" s="27">
        <v>0.19819999999999999</v>
      </c>
      <c r="AC280" s="27">
        <v>10</v>
      </c>
      <c r="AD280" s="27">
        <v>10</v>
      </c>
      <c r="AE280" s="27">
        <v>0.60550000000000004</v>
      </c>
      <c r="AF280" s="27">
        <v>180</v>
      </c>
    </row>
    <row r="281" spans="24:32">
      <c r="X281" s="28" t="s">
        <v>449</v>
      </c>
      <c r="Y281" s="27">
        <v>5.16</v>
      </c>
      <c r="Z281" s="27">
        <v>6.74</v>
      </c>
      <c r="AA281" s="27">
        <v>-1.58</v>
      </c>
      <c r="AB281" s="27">
        <v>0.19819999999999999</v>
      </c>
      <c r="AC281" s="27">
        <v>10</v>
      </c>
      <c r="AD281" s="27">
        <v>10</v>
      </c>
      <c r="AE281" s="27">
        <v>6.9630000000000001</v>
      </c>
      <c r="AF281" s="27">
        <v>180</v>
      </c>
    </row>
    <row r="282" spans="24:32">
      <c r="X282" s="28" t="s">
        <v>451</v>
      </c>
      <c r="Y282" s="27">
        <v>5.16</v>
      </c>
      <c r="Z282" s="27">
        <v>5.24</v>
      </c>
      <c r="AA282" s="27">
        <v>-0.08</v>
      </c>
      <c r="AB282" s="27">
        <v>0.19819999999999999</v>
      </c>
      <c r="AC282" s="27">
        <v>10</v>
      </c>
      <c r="AD282" s="27">
        <v>10</v>
      </c>
      <c r="AE282" s="27">
        <v>0.40360000000000001</v>
      </c>
      <c r="AF282" s="27">
        <v>180</v>
      </c>
    </row>
    <row r="283" spans="24:32">
      <c r="X283" s="28" t="s">
        <v>452</v>
      </c>
      <c r="Y283" s="27">
        <v>5.16</v>
      </c>
      <c r="Z283" s="27">
        <v>6.7</v>
      </c>
      <c r="AA283" s="27">
        <v>-1.54</v>
      </c>
      <c r="AB283" s="27">
        <v>0.19819999999999999</v>
      </c>
      <c r="AC283" s="27">
        <v>10</v>
      </c>
      <c r="AD283" s="27">
        <v>10</v>
      </c>
      <c r="AE283" s="27">
        <v>8.8800000000000008</v>
      </c>
      <c r="AF283" s="27">
        <v>180</v>
      </c>
    </row>
    <row r="284" spans="24:32">
      <c r="X284" s="28" t="s">
        <v>454</v>
      </c>
      <c r="Y284" s="27">
        <v>5.16</v>
      </c>
      <c r="Z284" s="27">
        <v>4.8600000000000003</v>
      </c>
      <c r="AA284" s="27">
        <v>0.3</v>
      </c>
      <c r="AB284" s="27">
        <v>0.19819999999999999</v>
      </c>
      <c r="AC284" s="27">
        <v>10</v>
      </c>
      <c r="AD284" s="27">
        <v>10</v>
      </c>
      <c r="AE284" s="27">
        <v>2.1190000000000002</v>
      </c>
      <c r="AF284" s="27">
        <v>180</v>
      </c>
    </row>
    <row r="285" spans="24:32">
      <c r="X285" s="28" t="s">
        <v>455</v>
      </c>
      <c r="Y285" s="27">
        <v>5.16</v>
      </c>
      <c r="Z285" s="27">
        <v>7.04</v>
      </c>
      <c r="AA285" s="27">
        <v>-1.88</v>
      </c>
      <c r="AB285" s="27">
        <v>0.19819999999999999</v>
      </c>
      <c r="AC285" s="27">
        <v>10</v>
      </c>
      <c r="AD285" s="27">
        <v>10</v>
      </c>
      <c r="AE285" s="27">
        <v>7.2149999999999999</v>
      </c>
      <c r="AF285" s="27">
        <v>180</v>
      </c>
    </row>
    <row r="286" spans="24:32">
      <c r="X286" s="28" t="s">
        <v>457</v>
      </c>
      <c r="Y286" s="27">
        <v>5.16</v>
      </c>
      <c r="Z286" s="27">
        <v>5.19</v>
      </c>
      <c r="AA286" s="27">
        <v>-0.03</v>
      </c>
      <c r="AB286" s="27">
        <v>0.19819999999999999</v>
      </c>
      <c r="AC286" s="27">
        <v>10</v>
      </c>
      <c r="AD286" s="27">
        <v>10</v>
      </c>
      <c r="AE286" s="27">
        <v>2.069</v>
      </c>
      <c r="AF286" s="27">
        <v>180</v>
      </c>
    </row>
    <row r="287" spans="24:32">
      <c r="X287" s="28" t="s">
        <v>458</v>
      </c>
      <c r="Y287" s="27">
        <v>5.16</v>
      </c>
      <c r="Z287" s="27">
        <v>7.03</v>
      </c>
      <c r="AA287" s="27">
        <v>-1.87</v>
      </c>
      <c r="AB287" s="27">
        <v>0.19819999999999999</v>
      </c>
      <c r="AC287" s="27">
        <v>10</v>
      </c>
      <c r="AD287" s="27">
        <v>10</v>
      </c>
      <c r="AE287" s="27">
        <v>8.2240000000000002</v>
      </c>
      <c r="AF287" s="27">
        <v>180</v>
      </c>
    </row>
    <row r="288" spans="24:32">
      <c r="X288" s="28" t="s">
        <v>460</v>
      </c>
      <c r="Y288" s="27">
        <v>5.16</v>
      </c>
      <c r="Z288" s="27">
        <v>4.99</v>
      </c>
      <c r="AA288" s="27">
        <v>0.17</v>
      </c>
      <c r="AB288" s="27">
        <v>0.19819999999999999</v>
      </c>
      <c r="AC288" s="27">
        <v>10</v>
      </c>
      <c r="AD288" s="27">
        <v>10</v>
      </c>
      <c r="AE288" s="27">
        <v>2.7250000000000001</v>
      </c>
      <c r="AF288" s="27">
        <v>180</v>
      </c>
    </row>
    <row r="289" spans="24:32">
      <c r="X289" s="28" t="s">
        <v>461</v>
      </c>
      <c r="Y289" s="27">
        <v>5.16</v>
      </c>
      <c r="Z289" s="27">
        <v>7.16</v>
      </c>
      <c r="AA289" s="27">
        <v>-2</v>
      </c>
      <c r="AB289" s="27">
        <v>0.19819999999999999</v>
      </c>
      <c r="AC289" s="27">
        <v>10</v>
      </c>
      <c r="AD289" s="27">
        <v>10</v>
      </c>
      <c r="AE289" s="27">
        <v>8.0220000000000002</v>
      </c>
      <c r="AF289" s="27">
        <v>180</v>
      </c>
    </row>
    <row r="290" spans="24:32">
      <c r="X290" s="28" t="s">
        <v>463</v>
      </c>
      <c r="Y290" s="27">
        <v>5.16</v>
      </c>
      <c r="Z290" s="27">
        <v>5.03</v>
      </c>
      <c r="AA290" s="27">
        <v>0.13</v>
      </c>
      <c r="AB290" s="27">
        <v>0.19819999999999999</v>
      </c>
      <c r="AC290" s="27">
        <v>10</v>
      </c>
      <c r="AD290" s="27">
        <v>10</v>
      </c>
      <c r="AE290" s="27">
        <v>8.6280000000000001</v>
      </c>
      <c r="AF290" s="27">
        <v>180</v>
      </c>
    </row>
    <row r="291" spans="24:32">
      <c r="X291" s="28" t="s">
        <v>465</v>
      </c>
      <c r="Y291" s="27">
        <v>6.62</v>
      </c>
      <c r="Z291" s="27">
        <v>5.12</v>
      </c>
      <c r="AA291" s="27">
        <v>1.5</v>
      </c>
      <c r="AB291" s="27">
        <v>0.19819999999999999</v>
      </c>
      <c r="AC291" s="27">
        <v>10</v>
      </c>
      <c r="AD291" s="27">
        <v>10</v>
      </c>
      <c r="AE291" s="27">
        <v>0.25230000000000002</v>
      </c>
      <c r="AF291" s="27">
        <v>180</v>
      </c>
    </row>
    <row r="292" spans="24:32">
      <c r="X292" s="28" t="s">
        <v>467</v>
      </c>
      <c r="Y292" s="27">
        <v>6.62</v>
      </c>
      <c r="Z292" s="27">
        <v>6.83</v>
      </c>
      <c r="AA292" s="27">
        <v>-0.21</v>
      </c>
      <c r="AB292" s="27">
        <v>0.19819999999999999</v>
      </c>
      <c r="AC292" s="27">
        <v>10</v>
      </c>
      <c r="AD292" s="27">
        <v>10</v>
      </c>
      <c r="AE292" s="27">
        <v>7.72</v>
      </c>
      <c r="AF292" s="27">
        <v>180</v>
      </c>
    </row>
    <row r="293" spans="24:32">
      <c r="X293" s="28" t="s">
        <v>469</v>
      </c>
      <c r="Y293" s="27">
        <v>6.62</v>
      </c>
      <c r="Z293" s="27">
        <v>5.17</v>
      </c>
      <c r="AA293" s="27">
        <v>1.45</v>
      </c>
      <c r="AB293" s="27">
        <v>0.19819999999999999</v>
      </c>
      <c r="AC293" s="27">
        <v>10</v>
      </c>
      <c r="AD293" s="27">
        <v>10</v>
      </c>
      <c r="AE293" s="27">
        <v>0.65590000000000004</v>
      </c>
      <c r="AF293" s="27">
        <v>180</v>
      </c>
    </row>
    <row r="294" spans="24:32">
      <c r="X294" s="28" t="s">
        <v>471</v>
      </c>
      <c r="Y294" s="27">
        <v>6.62</v>
      </c>
      <c r="Z294" s="27">
        <v>6.65</v>
      </c>
      <c r="AA294" s="27">
        <v>-0.03</v>
      </c>
      <c r="AB294" s="27">
        <v>0.19819999999999999</v>
      </c>
      <c r="AC294" s="27">
        <v>10</v>
      </c>
      <c r="AD294" s="27">
        <v>10</v>
      </c>
      <c r="AE294" s="27">
        <v>8.1739999999999995</v>
      </c>
      <c r="AF294" s="27">
        <v>180</v>
      </c>
    </row>
    <row r="295" spans="24:32">
      <c r="X295" s="28" t="s">
        <v>472</v>
      </c>
      <c r="Y295" s="27">
        <v>6.62</v>
      </c>
      <c r="Z295" s="27">
        <v>5.25</v>
      </c>
      <c r="AA295" s="27">
        <v>1.37</v>
      </c>
      <c r="AB295" s="27">
        <v>0.19819999999999999</v>
      </c>
      <c r="AC295" s="27">
        <v>10</v>
      </c>
      <c r="AD295" s="27">
        <v>10</v>
      </c>
      <c r="AE295" s="27">
        <v>0.60550000000000004</v>
      </c>
      <c r="AF295" s="27">
        <v>180</v>
      </c>
    </row>
    <row r="296" spans="24:32">
      <c r="X296" s="28" t="s">
        <v>474</v>
      </c>
      <c r="Y296" s="27">
        <v>6.62</v>
      </c>
      <c r="Z296" s="27">
        <v>6.74</v>
      </c>
      <c r="AA296" s="27">
        <v>-0.12</v>
      </c>
      <c r="AB296" s="27">
        <v>0.19819999999999999</v>
      </c>
      <c r="AC296" s="27">
        <v>10</v>
      </c>
      <c r="AD296" s="27">
        <v>10</v>
      </c>
      <c r="AE296" s="27">
        <v>7.9720000000000004</v>
      </c>
      <c r="AF296" s="27">
        <v>180</v>
      </c>
    </row>
    <row r="297" spans="24:32">
      <c r="X297" s="28" t="s">
        <v>475</v>
      </c>
      <c r="Y297" s="27">
        <v>6.62</v>
      </c>
      <c r="Z297" s="27">
        <v>5.24</v>
      </c>
      <c r="AA297" s="27">
        <v>1.38</v>
      </c>
      <c r="AB297" s="27">
        <v>0.19819999999999999</v>
      </c>
      <c r="AC297" s="27">
        <v>10</v>
      </c>
      <c r="AD297" s="27">
        <v>10</v>
      </c>
      <c r="AE297" s="27">
        <v>1.3120000000000001</v>
      </c>
      <c r="AF297" s="27">
        <v>180</v>
      </c>
    </row>
    <row r="298" spans="24:32">
      <c r="X298" s="28" t="s">
        <v>477</v>
      </c>
      <c r="Y298" s="27">
        <v>6.62</v>
      </c>
      <c r="Z298" s="27">
        <v>6.7</v>
      </c>
      <c r="AA298" s="27">
        <v>-0.08</v>
      </c>
      <c r="AB298" s="27">
        <v>0.19819999999999999</v>
      </c>
      <c r="AC298" s="27">
        <v>10</v>
      </c>
      <c r="AD298" s="27">
        <v>10</v>
      </c>
      <c r="AE298" s="27">
        <v>9.6869999999999994</v>
      </c>
      <c r="AF298" s="27">
        <v>180</v>
      </c>
    </row>
    <row r="299" spans="24:32">
      <c r="X299" s="28" t="s">
        <v>478</v>
      </c>
      <c r="Y299" s="27">
        <v>6.62</v>
      </c>
      <c r="Z299" s="27">
        <v>4.8600000000000003</v>
      </c>
      <c r="AA299" s="27">
        <v>1.76</v>
      </c>
      <c r="AB299" s="27">
        <v>0.19819999999999999</v>
      </c>
      <c r="AC299" s="27">
        <v>10</v>
      </c>
      <c r="AD299" s="27">
        <v>10</v>
      </c>
      <c r="AE299" s="27">
        <v>0.35320000000000001</v>
      </c>
      <c r="AF299" s="27">
        <v>180</v>
      </c>
    </row>
    <row r="300" spans="24:32">
      <c r="X300" s="28" t="s">
        <v>479</v>
      </c>
      <c r="Y300" s="27">
        <v>6.62</v>
      </c>
      <c r="Z300" s="27">
        <v>7.04</v>
      </c>
      <c r="AA300" s="27">
        <v>-0.42</v>
      </c>
      <c r="AB300" s="27">
        <v>0.19819999999999999</v>
      </c>
      <c r="AC300" s="27">
        <v>10</v>
      </c>
      <c r="AD300" s="27">
        <v>10</v>
      </c>
      <c r="AE300" s="27">
        <v>9.6370000000000005</v>
      </c>
      <c r="AF300" s="27">
        <v>180</v>
      </c>
    </row>
    <row r="301" spans="24:32">
      <c r="X301" s="28" t="s">
        <v>481</v>
      </c>
      <c r="Y301" s="27">
        <v>6.62</v>
      </c>
      <c r="Z301" s="27">
        <v>5.19</v>
      </c>
      <c r="AA301" s="27">
        <v>1.43</v>
      </c>
      <c r="AB301" s="27">
        <v>0.19819999999999999</v>
      </c>
      <c r="AC301" s="27">
        <v>10</v>
      </c>
      <c r="AD301" s="27">
        <v>10</v>
      </c>
      <c r="AE301" s="27">
        <v>0.65590000000000004</v>
      </c>
      <c r="AF301" s="27">
        <v>180</v>
      </c>
    </row>
    <row r="302" spans="24:32">
      <c r="X302" s="28" t="s">
        <v>483</v>
      </c>
      <c r="Y302" s="27">
        <v>6.62</v>
      </c>
      <c r="Z302" s="27">
        <v>7.03</v>
      </c>
      <c r="AA302" s="27">
        <v>-0.41</v>
      </c>
      <c r="AB302" s="27">
        <v>0.19819999999999999</v>
      </c>
      <c r="AC302" s="27">
        <v>10</v>
      </c>
      <c r="AD302" s="27">
        <v>10</v>
      </c>
      <c r="AE302" s="27">
        <v>10.29</v>
      </c>
      <c r="AF302" s="27">
        <v>180</v>
      </c>
    </row>
    <row r="303" spans="24:32">
      <c r="X303" s="28" t="s">
        <v>485</v>
      </c>
      <c r="Y303" s="27">
        <v>6.62</v>
      </c>
      <c r="Z303" s="27">
        <v>4.99</v>
      </c>
      <c r="AA303" s="27">
        <v>1.63</v>
      </c>
      <c r="AB303" s="27">
        <v>0.19819999999999999</v>
      </c>
      <c r="AC303" s="27">
        <v>10</v>
      </c>
      <c r="AD303" s="27">
        <v>10</v>
      </c>
      <c r="AE303" s="27">
        <v>0.4541</v>
      </c>
      <c r="AF303" s="27">
        <v>180</v>
      </c>
    </row>
    <row r="304" spans="24:32">
      <c r="X304" s="28" t="s">
        <v>487</v>
      </c>
      <c r="Y304" s="27">
        <v>6.62</v>
      </c>
      <c r="Z304" s="27">
        <v>7.16</v>
      </c>
      <c r="AA304" s="27">
        <v>-0.54</v>
      </c>
      <c r="AB304" s="27">
        <v>0.19819999999999999</v>
      </c>
      <c r="AC304" s="27">
        <v>10</v>
      </c>
      <c r="AD304" s="27">
        <v>10</v>
      </c>
      <c r="AE304" s="27">
        <v>8.3759999999999994</v>
      </c>
      <c r="AF304" s="27">
        <v>180</v>
      </c>
    </row>
    <row r="305" spans="24:32">
      <c r="X305" s="28" t="s">
        <v>489</v>
      </c>
      <c r="Y305" s="27">
        <v>6.62</v>
      </c>
      <c r="Z305" s="27">
        <v>5.03</v>
      </c>
      <c r="AA305" s="27">
        <v>1.59</v>
      </c>
      <c r="AB305" s="27">
        <v>0.19819999999999999</v>
      </c>
      <c r="AC305" s="27">
        <v>10</v>
      </c>
      <c r="AD305" s="27">
        <v>10</v>
      </c>
      <c r="AE305" s="27">
        <v>0.90820000000000001</v>
      </c>
      <c r="AF305" s="27">
        <v>180</v>
      </c>
    </row>
    <row r="306" spans="24:32">
      <c r="X306" s="28" t="s">
        <v>490</v>
      </c>
      <c r="Y306" s="27">
        <v>5.12</v>
      </c>
      <c r="Z306" s="27">
        <v>6.83</v>
      </c>
      <c r="AA306" s="27">
        <v>-1.71</v>
      </c>
      <c r="AB306" s="27">
        <v>0.19819999999999999</v>
      </c>
      <c r="AC306" s="27">
        <v>10</v>
      </c>
      <c r="AD306" s="27">
        <v>10</v>
      </c>
      <c r="AE306" s="27">
        <v>7.9720000000000004</v>
      </c>
      <c r="AF306" s="27">
        <v>180</v>
      </c>
    </row>
    <row r="307" spans="24:32">
      <c r="X307" s="28" t="s">
        <v>492</v>
      </c>
      <c r="Y307" s="27">
        <v>5.12</v>
      </c>
      <c r="Z307" s="27">
        <v>5.17</v>
      </c>
      <c r="AA307" s="27">
        <v>-0.05</v>
      </c>
      <c r="AB307" s="27">
        <v>0.19819999999999999</v>
      </c>
      <c r="AC307" s="27">
        <v>10</v>
      </c>
      <c r="AD307" s="27">
        <v>10</v>
      </c>
      <c r="AE307" s="27">
        <v>0.4541</v>
      </c>
      <c r="AF307" s="27">
        <v>180</v>
      </c>
    </row>
    <row r="308" spans="24:32">
      <c r="X308" s="28" t="s">
        <v>494</v>
      </c>
      <c r="Y308" s="27">
        <v>5.12</v>
      </c>
      <c r="Z308" s="27">
        <v>6.65</v>
      </c>
      <c r="AA308" s="27">
        <v>-1.53</v>
      </c>
      <c r="AB308" s="27">
        <v>0.19819999999999999</v>
      </c>
      <c r="AC308" s="27">
        <v>10</v>
      </c>
      <c r="AD308" s="27">
        <v>10</v>
      </c>
      <c r="AE308" s="27">
        <v>8.0220000000000002</v>
      </c>
      <c r="AF308" s="27">
        <v>180</v>
      </c>
    </row>
    <row r="309" spans="24:32">
      <c r="X309" s="28" t="s">
        <v>495</v>
      </c>
      <c r="Y309" s="27">
        <v>5.12</v>
      </c>
      <c r="Z309" s="27">
        <v>5.25</v>
      </c>
      <c r="AA309" s="27">
        <v>-0.13</v>
      </c>
      <c r="AB309" s="27">
        <v>0.19819999999999999</v>
      </c>
      <c r="AC309" s="27">
        <v>10</v>
      </c>
      <c r="AD309" s="27">
        <v>10</v>
      </c>
      <c r="AE309" s="27">
        <v>0.65590000000000004</v>
      </c>
      <c r="AF309" s="27">
        <v>180</v>
      </c>
    </row>
    <row r="310" spans="24:32">
      <c r="X310" s="28" t="s">
        <v>497</v>
      </c>
      <c r="Y310" s="27">
        <v>5.12</v>
      </c>
      <c r="Z310" s="27">
        <v>6.74</v>
      </c>
      <c r="AA310" s="27">
        <v>-1.62</v>
      </c>
      <c r="AB310" s="27">
        <v>0.19819999999999999</v>
      </c>
      <c r="AC310" s="27">
        <v>10</v>
      </c>
      <c r="AD310" s="27">
        <v>10</v>
      </c>
      <c r="AE310" s="27">
        <v>9.94</v>
      </c>
      <c r="AF310" s="27">
        <v>180</v>
      </c>
    </row>
    <row r="311" spans="24:32">
      <c r="X311" s="28" t="s">
        <v>499</v>
      </c>
      <c r="Y311" s="27">
        <v>5.12</v>
      </c>
      <c r="Z311" s="27">
        <v>5.24</v>
      </c>
      <c r="AA311" s="27">
        <v>-0.12</v>
      </c>
      <c r="AB311" s="27">
        <v>0.19819999999999999</v>
      </c>
      <c r="AC311" s="27">
        <v>10</v>
      </c>
      <c r="AD311" s="27">
        <v>10</v>
      </c>
      <c r="AE311" s="27">
        <v>1.06</v>
      </c>
      <c r="AF311" s="27">
        <v>180</v>
      </c>
    </row>
    <row r="312" spans="24:32">
      <c r="X312" s="28" t="s">
        <v>500</v>
      </c>
      <c r="Y312" s="27">
        <v>5.12</v>
      </c>
      <c r="Z312" s="27">
        <v>6.7</v>
      </c>
      <c r="AA312" s="27">
        <v>-1.58</v>
      </c>
      <c r="AB312" s="27">
        <v>0.19819999999999999</v>
      </c>
      <c r="AC312" s="27">
        <v>10</v>
      </c>
      <c r="AD312" s="27">
        <v>10</v>
      </c>
      <c r="AE312" s="27">
        <v>8.2750000000000004</v>
      </c>
      <c r="AF312" s="27">
        <v>180</v>
      </c>
    </row>
    <row r="313" spans="24:32">
      <c r="X313" s="28" t="s">
        <v>501</v>
      </c>
      <c r="Y313" s="27">
        <v>5.12</v>
      </c>
      <c r="Z313" s="27">
        <v>4.8600000000000003</v>
      </c>
      <c r="AA313" s="27">
        <v>0.26</v>
      </c>
      <c r="AB313" s="27">
        <v>0.19819999999999999</v>
      </c>
      <c r="AC313" s="27">
        <v>10</v>
      </c>
      <c r="AD313" s="27">
        <v>10</v>
      </c>
      <c r="AE313" s="27">
        <v>1.0089999999999999</v>
      </c>
      <c r="AF313" s="27">
        <v>180</v>
      </c>
    </row>
    <row r="314" spans="24:32">
      <c r="X314" s="28" t="s">
        <v>502</v>
      </c>
      <c r="Y314" s="27">
        <v>5.12</v>
      </c>
      <c r="Z314" s="27">
        <v>7.04</v>
      </c>
      <c r="AA314" s="27">
        <v>-1.92</v>
      </c>
      <c r="AB314" s="27">
        <v>0.19819999999999999</v>
      </c>
      <c r="AC314" s="27">
        <v>10</v>
      </c>
      <c r="AD314" s="27">
        <v>10</v>
      </c>
      <c r="AE314" s="27">
        <v>9.2840000000000007</v>
      </c>
      <c r="AF314" s="27">
        <v>180</v>
      </c>
    </row>
    <row r="315" spans="24:32">
      <c r="X315" s="28" t="s">
        <v>504</v>
      </c>
      <c r="Y315" s="27">
        <v>5.12</v>
      </c>
      <c r="Z315" s="27">
        <v>5.19</v>
      </c>
      <c r="AA315" s="27">
        <v>-7.0000000000000007E-2</v>
      </c>
      <c r="AB315" s="27">
        <v>0.19819999999999999</v>
      </c>
      <c r="AC315" s="27">
        <v>10</v>
      </c>
      <c r="AD315" s="27">
        <v>10</v>
      </c>
      <c r="AE315" s="27">
        <v>1.665</v>
      </c>
      <c r="AF315" s="27">
        <v>180</v>
      </c>
    </row>
    <row r="316" spans="24:32">
      <c r="X316" s="28" t="s">
        <v>505</v>
      </c>
      <c r="Y316" s="27">
        <v>5.12</v>
      </c>
      <c r="Z316" s="27">
        <v>7.03</v>
      </c>
      <c r="AA316" s="27">
        <v>-1.91</v>
      </c>
      <c r="AB316" s="27">
        <v>0.19819999999999999</v>
      </c>
      <c r="AC316" s="27">
        <v>10</v>
      </c>
      <c r="AD316" s="27">
        <v>10</v>
      </c>
      <c r="AE316" s="27">
        <v>9.0820000000000007</v>
      </c>
      <c r="AF316" s="27">
        <v>180</v>
      </c>
    </row>
    <row r="317" spans="24:32">
      <c r="X317" s="28" t="s">
        <v>507</v>
      </c>
      <c r="Y317" s="27">
        <v>5.12</v>
      </c>
      <c r="Z317" s="27">
        <v>4.99</v>
      </c>
      <c r="AA317" s="27">
        <v>0.13</v>
      </c>
      <c r="AB317" s="27">
        <v>0.19819999999999999</v>
      </c>
      <c r="AC317" s="27">
        <v>10</v>
      </c>
      <c r="AD317" s="27">
        <v>10</v>
      </c>
      <c r="AE317" s="27">
        <v>7.4669999999999996</v>
      </c>
      <c r="AF317" s="27">
        <v>180</v>
      </c>
    </row>
    <row r="318" spans="24:32">
      <c r="X318" s="28" t="s">
        <v>508</v>
      </c>
      <c r="Y318" s="27">
        <v>5.12</v>
      </c>
      <c r="Z318" s="27">
        <v>7.16</v>
      </c>
      <c r="AA318" s="27">
        <v>-2.04</v>
      </c>
      <c r="AB318" s="27">
        <v>0.19819999999999999</v>
      </c>
      <c r="AC318" s="27">
        <v>10</v>
      </c>
      <c r="AD318" s="27">
        <v>10</v>
      </c>
      <c r="AE318" s="27">
        <v>0.40360000000000001</v>
      </c>
      <c r="AF318" s="27">
        <v>180</v>
      </c>
    </row>
    <row r="319" spans="24:32">
      <c r="X319" s="28" t="s">
        <v>510</v>
      </c>
      <c r="Y319" s="27">
        <v>5.12</v>
      </c>
      <c r="Z319" s="27">
        <v>5.03</v>
      </c>
      <c r="AA319" s="27">
        <v>0.09</v>
      </c>
      <c r="AB319" s="27">
        <v>0.19819999999999999</v>
      </c>
      <c r="AC319" s="27">
        <v>10</v>
      </c>
      <c r="AD319" s="27">
        <v>10</v>
      </c>
      <c r="AE319" s="27">
        <v>7.9219999999999997</v>
      </c>
      <c r="AF319" s="27">
        <v>180</v>
      </c>
    </row>
    <row r="320" spans="24:32">
      <c r="X320" s="28" t="s">
        <v>512</v>
      </c>
      <c r="Y320" s="27">
        <v>6.83</v>
      </c>
      <c r="Z320" s="27">
        <v>5.17</v>
      </c>
      <c r="AA320" s="27">
        <v>1.66</v>
      </c>
      <c r="AB320" s="27">
        <v>0.19819999999999999</v>
      </c>
      <c r="AC320" s="27">
        <v>10</v>
      </c>
      <c r="AD320" s="27">
        <v>10</v>
      </c>
      <c r="AE320" s="27">
        <v>0.35320000000000001</v>
      </c>
      <c r="AF320" s="27">
        <v>180</v>
      </c>
    </row>
    <row r="321" spans="24:32">
      <c r="X321" s="28" t="s">
        <v>514</v>
      </c>
      <c r="Y321" s="27">
        <v>6.83</v>
      </c>
      <c r="Z321" s="27">
        <v>6.65</v>
      </c>
      <c r="AA321" s="27">
        <v>0.18</v>
      </c>
      <c r="AB321" s="27">
        <v>0.19819999999999999</v>
      </c>
      <c r="AC321" s="27">
        <v>10</v>
      </c>
      <c r="AD321" s="27">
        <v>10</v>
      </c>
      <c r="AE321" s="27">
        <v>7.72</v>
      </c>
      <c r="AF321" s="27">
        <v>180</v>
      </c>
    </row>
    <row r="322" spans="24:32">
      <c r="X322" s="28" t="s">
        <v>516</v>
      </c>
      <c r="Y322" s="27">
        <v>6.83</v>
      </c>
      <c r="Z322" s="27">
        <v>5.25</v>
      </c>
      <c r="AA322" s="27">
        <v>1.58</v>
      </c>
      <c r="AB322" s="27">
        <v>0.19819999999999999</v>
      </c>
      <c r="AC322" s="27">
        <v>10</v>
      </c>
      <c r="AD322" s="27">
        <v>10</v>
      </c>
      <c r="AE322" s="27">
        <v>1.5640000000000001</v>
      </c>
      <c r="AF322" s="27">
        <v>180</v>
      </c>
    </row>
    <row r="323" spans="24:32">
      <c r="X323" s="28" t="s">
        <v>518</v>
      </c>
      <c r="Y323" s="27">
        <v>6.83</v>
      </c>
      <c r="Z323" s="27">
        <v>6.74</v>
      </c>
      <c r="AA323" s="27">
        <v>0.09</v>
      </c>
      <c r="AB323" s="27">
        <v>0.19819999999999999</v>
      </c>
      <c r="AC323" s="27">
        <v>10</v>
      </c>
      <c r="AD323" s="27">
        <v>10</v>
      </c>
      <c r="AE323" s="27">
        <v>9.4350000000000005</v>
      </c>
      <c r="AF323" s="27">
        <v>180</v>
      </c>
    </row>
    <row r="324" spans="24:32">
      <c r="X324" s="28" t="s">
        <v>519</v>
      </c>
      <c r="Y324" s="27">
        <v>6.83</v>
      </c>
      <c r="Z324" s="27">
        <v>5.24</v>
      </c>
      <c r="AA324" s="27">
        <v>1.59</v>
      </c>
      <c r="AB324" s="27">
        <v>0.19819999999999999</v>
      </c>
      <c r="AC324" s="27">
        <v>10</v>
      </c>
      <c r="AD324" s="27">
        <v>10</v>
      </c>
      <c r="AE324" s="27">
        <v>0.1009</v>
      </c>
      <c r="AF324" s="27">
        <v>180</v>
      </c>
    </row>
    <row r="325" spans="24:32">
      <c r="X325" s="28" t="s">
        <v>520</v>
      </c>
      <c r="Y325" s="27">
        <v>6.83</v>
      </c>
      <c r="Z325" s="27">
        <v>6.7</v>
      </c>
      <c r="AA325" s="27">
        <v>0.13</v>
      </c>
      <c r="AB325" s="27">
        <v>0.19819999999999999</v>
      </c>
      <c r="AC325" s="27">
        <v>10</v>
      </c>
      <c r="AD325" s="27">
        <v>10</v>
      </c>
      <c r="AE325" s="27">
        <v>9.3849999999999998</v>
      </c>
      <c r="AF325" s="27">
        <v>180</v>
      </c>
    </row>
    <row r="326" spans="24:32">
      <c r="X326" s="28" t="s">
        <v>521</v>
      </c>
      <c r="Y326" s="27">
        <v>6.83</v>
      </c>
      <c r="Z326" s="27">
        <v>4.8600000000000003</v>
      </c>
      <c r="AA326" s="27">
        <v>1.97</v>
      </c>
      <c r="AB326" s="27">
        <v>0.19819999999999999</v>
      </c>
      <c r="AC326" s="27">
        <v>10</v>
      </c>
      <c r="AD326" s="27">
        <v>10</v>
      </c>
      <c r="AE326" s="27">
        <v>0.90820000000000001</v>
      </c>
      <c r="AF326" s="27">
        <v>180</v>
      </c>
    </row>
    <row r="327" spans="24:32">
      <c r="X327" s="28" t="s">
        <v>522</v>
      </c>
      <c r="Y327" s="27">
        <v>6.83</v>
      </c>
      <c r="Z327" s="27">
        <v>7.04</v>
      </c>
      <c r="AA327" s="27">
        <v>-0.21</v>
      </c>
      <c r="AB327" s="27">
        <v>0.19819999999999999</v>
      </c>
      <c r="AC327" s="27">
        <v>10</v>
      </c>
      <c r="AD327" s="27">
        <v>10</v>
      </c>
      <c r="AE327" s="27">
        <v>10.039999999999999</v>
      </c>
      <c r="AF327" s="27">
        <v>180</v>
      </c>
    </row>
    <row r="328" spans="24:32">
      <c r="X328" s="28" t="s">
        <v>523</v>
      </c>
      <c r="Y328" s="27">
        <v>6.83</v>
      </c>
      <c r="Z328" s="27">
        <v>5.19</v>
      </c>
      <c r="AA328" s="27">
        <v>1.64</v>
      </c>
      <c r="AB328" s="27">
        <v>0.19819999999999999</v>
      </c>
      <c r="AC328" s="27">
        <v>10</v>
      </c>
      <c r="AD328" s="27">
        <v>10</v>
      </c>
      <c r="AE328" s="27">
        <v>0.70640000000000003</v>
      </c>
      <c r="AF328" s="27">
        <v>180</v>
      </c>
    </row>
    <row r="329" spans="24:32">
      <c r="X329" s="28" t="s">
        <v>525</v>
      </c>
      <c r="Y329" s="27">
        <v>6.83</v>
      </c>
      <c r="Z329" s="27">
        <v>7.03</v>
      </c>
      <c r="AA329" s="27">
        <v>-0.2</v>
      </c>
      <c r="AB329" s="27">
        <v>0.19819999999999999</v>
      </c>
      <c r="AC329" s="27">
        <v>10</v>
      </c>
      <c r="AD329" s="27">
        <v>10</v>
      </c>
      <c r="AE329" s="27">
        <v>7.0640000000000001</v>
      </c>
      <c r="AF329" s="27">
        <v>180</v>
      </c>
    </row>
    <row r="330" spans="24:32">
      <c r="X330" s="28" t="s">
        <v>527</v>
      </c>
      <c r="Y330" s="27">
        <v>6.83</v>
      </c>
      <c r="Z330" s="27">
        <v>4.99</v>
      </c>
      <c r="AA330" s="27">
        <v>1.84</v>
      </c>
      <c r="AB330" s="27">
        <v>0.19819999999999999</v>
      </c>
      <c r="AC330" s="27">
        <v>10</v>
      </c>
      <c r="AD330" s="27">
        <v>10</v>
      </c>
      <c r="AE330" s="27">
        <v>0.4541</v>
      </c>
      <c r="AF330" s="27">
        <v>180</v>
      </c>
    </row>
    <row r="331" spans="24:32">
      <c r="X331" s="28" t="s">
        <v>528</v>
      </c>
      <c r="Y331" s="27">
        <v>6.83</v>
      </c>
      <c r="Z331" s="27">
        <v>7.16</v>
      </c>
      <c r="AA331" s="27">
        <v>-0.33</v>
      </c>
      <c r="AB331" s="27">
        <v>0.19819999999999999</v>
      </c>
      <c r="AC331" s="27">
        <v>10</v>
      </c>
      <c r="AD331" s="27">
        <v>10</v>
      </c>
      <c r="AE331" s="27">
        <v>7.1139999999999999</v>
      </c>
      <c r="AF331" s="27">
        <v>180</v>
      </c>
    </row>
    <row r="332" spans="24:32">
      <c r="X332" s="28" t="s">
        <v>530</v>
      </c>
      <c r="Y332" s="27">
        <v>6.83</v>
      </c>
      <c r="Z332" s="27">
        <v>5.03</v>
      </c>
      <c r="AA332" s="27">
        <v>1.8</v>
      </c>
      <c r="AB332" s="27">
        <v>0.19819999999999999</v>
      </c>
      <c r="AC332" s="27">
        <v>10</v>
      </c>
      <c r="AD332" s="27">
        <v>10</v>
      </c>
      <c r="AE332" s="27">
        <v>0.25230000000000002</v>
      </c>
      <c r="AF332" s="27">
        <v>180</v>
      </c>
    </row>
    <row r="333" spans="24:32">
      <c r="X333" s="28" t="s">
        <v>532</v>
      </c>
      <c r="Y333" s="27">
        <v>5.17</v>
      </c>
      <c r="Z333" s="27">
        <v>6.65</v>
      </c>
      <c r="AA333" s="27">
        <v>-1.48</v>
      </c>
      <c r="AB333" s="27">
        <v>0.19819999999999999</v>
      </c>
      <c r="AC333" s="27">
        <v>10</v>
      </c>
      <c r="AD333" s="27">
        <v>10</v>
      </c>
      <c r="AE333" s="27">
        <v>9.032</v>
      </c>
      <c r="AF333" s="27">
        <v>180</v>
      </c>
    </row>
    <row r="334" spans="24:32">
      <c r="X334" s="28" t="s">
        <v>534</v>
      </c>
      <c r="Y334" s="27">
        <v>5.17</v>
      </c>
      <c r="Z334" s="27">
        <v>5.25</v>
      </c>
      <c r="AA334" s="27">
        <v>-0.08</v>
      </c>
      <c r="AB334" s="27">
        <v>0.19819999999999999</v>
      </c>
      <c r="AC334" s="27">
        <v>10</v>
      </c>
      <c r="AD334" s="27">
        <v>10</v>
      </c>
      <c r="AE334" s="27">
        <v>1.968</v>
      </c>
      <c r="AF334" s="27">
        <v>180</v>
      </c>
    </row>
    <row r="335" spans="24:32">
      <c r="X335" s="28" t="s">
        <v>535</v>
      </c>
      <c r="Y335" s="27">
        <v>5.17</v>
      </c>
      <c r="Z335" s="27">
        <v>6.74</v>
      </c>
      <c r="AA335" s="27">
        <v>-1.57</v>
      </c>
      <c r="AB335" s="27">
        <v>0.19819999999999999</v>
      </c>
      <c r="AC335" s="27">
        <v>10</v>
      </c>
      <c r="AD335" s="27">
        <v>10</v>
      </c>
      <c r="AE335" s="27">
        <v>7.3659999999999997</v>
      </c>
      <c r="AF335" s="27">
        <v>180</v>
      </c>
    </row>
    <row r="336" spans="24:32">
      <c r="X336" s="28" t="s">
        <v>537</v>
      </c>
      <c r="Y336" s="27">
        <v>5.17</v>
      </c>
      <c r="Z336" s="27">
        <v>5.24</v>
      </c>
      <c r="AA336" s="27">
        <v>-7.0000000000000007E-2</v>
      </c>
      <c r="AB336" s="27">
        <v>0.19819999999999999</v>
      </c>
      <c r="AC336" s="27">
        <v>10</v>
      </c>
      <c r="AD336" s="27">
        <v>10</v>
      </c>
      <c r="AE336" s="27">
        <v>1.917</v>
      </c>
      <c r="AF336" s="27">
        <v>180</v>
      </c>
    </row>
    <row r="337" spans="24:32">
      <c r="X337" s="28" t="s">
        <v>538</v>
      </c>
      <c r="Y337" s="27">
        <v>5.17</v>
      </c>
      <c r="Z337" s="27">
        <v>6.7</v>
      </c>
      <c r="AA337" s="27">
        <v>-1.53</v>
      </c>
      <c r="AB337" s="27">
        <v>0.19819999999999999</v>
      </c>
      <c r="AC337" s="27">
        <v>10</v>
      </c>
      <c r="AD337" s="27">
        <v>10</v>
      </c>
      <c r="AE337" s="27">
        <v>8.3759999999999994</v>
      </c>
      <c r="AF337" s="27">
        <v>180</v>
      </c>
    </row>
    <row r="338" spans="24:32">
      <c r="X338" s="28" t="s">
        <v>539</v>
      </c>
      <c r="Y338" s="27">
        <v>5.17</v>
      </c>
      <c r="Z338" s="27">
        <v>4.8600000000000003</v>
      </c>
      <c r="AA338" s="27">
        <v>0.31</v>
      </c>
      <c r="AB338" s="27">
        <v>0.19819999999999999</v>
      </c>
      <c r="AC338" s="27">
        <v>10</v>
      </c>
      <c r="AD338" s="27">
        <v>10</v>
      </c>
      <c r="AE338" s="27">
        <v>2.573</v>
      </c>
      <c r="AF338" s="27">
        <v>180</v>
      </c>
    </row>
    <row r="339" spans="24:32">
      <c r="X339" s="28" t="s">
        <v>541</v>
      </c>
      <c r="Y339" s="27">
        <v>5.17</v>
      </c>
      <c r="Z339" s="27">
        <v>7.04</v>
      </c>
      <c r="AA339" s="27">
        <v>-1.87</v>
      </c>
      <c r="AB339" s="27">
        <v>0.19819999999999999</v>
      </c>
      <c r="AC339" s="27">
        <v>10</v>
      </c>
      <c r="AD339" s="27">
        <v>10</v>
      </c>
      <c r="AE339" s="27">
        <v>8.1739999999999995</v>
      </c>
      <c r="AF339" s="27">
        <v>180</v>
      </c>
    </row>
    <row r="340" spans="24:32">
      <c r="X340" s="28" t="s">
        <v>542</v>
      </c>
      <c r="Y340" s="27">
        <v>5.17</v>
      </c>
      <c r="Z340" s="27">
        <v>5.19</v>
      </c>
      <c r="AA340" s="27">
        <v>-0.02</v>
      </c>
      <c r="AB340" s="27">
        <v>0.19819999999999999</v>
      </c>
      <c r="AC340" s="27">
        <v>10</v>
      </c>
      <c r="AD340" s="27">
        <v>10</v>
      </c>
      <c r="AE340" s="27">
        <v>7.5179999999999998</v>
      </c>
      <c r="AF340" s="27">
        <v>180</v>
      </c>
    </row>
    <row r="341" spans="24:32">
      <c r="X341" s="28" t="s">
        <v>544</v>
      </c>
      <c r="Y341" s="27">
        <v>5.17</v>
      </c>
      <c r="Z341" s="27">
        <v>7.03</v>
      </c>
      <c r="AA341" s="27">
        <v>-1.86</v>
      </c>
      <c r="AB341" s="27">
        <v>0.19819999999999999</v>
      </c>
      <c r="AC341" s="27">
        <v>10</v>
      </c>
      <c r="AD341" s="27">
        <v>10</v>
      </c>
      <c r="AE341" s="27">
        <v>5.0459999999999998E-2</v>
      </c>
      <c r="AF341" s="27">
        <v>180</v>
      </c>
    </row>
    <row r="342" spans="24:32">
      <c r="X342" s="28" t="s">
        <v>546</v>
      </c>
      <c r="Y342" s="27">
        <v>5.17</v>
      </c>
      <c r="Z342" s="27">
        <v>4.99</v>
      </c>
      <c r="AA342" s="27">
        <v>0.18</v>
      </c>
      <c r="AB342" s="27">
        <v>0.19819999999999999</v>
      </c>
      <c r="AC342" s="27">
        <v>10</v>
      </c>
      <c r="AD342" s="27">
        <v>10</v>
      </c>
      <c r="AE342" s="27">
        <v>7.3159999999999998</v>
      </c>
      <c r="AF342" s="27">
        <v>180</v>
      </c>
    </row>
    <row r="343" spans="24:32">
      <c r="X343" s="28" t="s">
        <v>547</v>
      </c>
      <c r="Y343" s="27">
        <v>5.17</v>
      </c>
      <c r="Z343" s="27">
        <v>7.16</v>
      </c>
      <c r="AA343" s="27">
        <v>-1.99</v>
      </c>
      <c r="AB343" s="27">
        <v>0.19819999999999999</v>
      </c>
      <c r="AC343" s="27">
        <v>10</v>
      </c>
      <c r="AD343" s="27">
        <v>10</v>
      </c>
      <c r="AE343" s="27">
        <v>1.968</v>
      </c>
      <c r="AF343" s="27">
        <v>180</v>
      </c>
    </row>
    <row r="344" spans="24:32">
      <c r="X344" s="28" t="s">
        <v>549</v>
      </c>
      <c r="Y344" s="27">
        <v>5.17</v>
      </c>
      <c r="Z344" s="27">
        <v>5.03</v>
      </c>
      <c r="AA344" s="27">
        <v>0.14000000000000001</v>
      </c>
      <c r="AB344" s="27">
        <v>0.19819999999999999</v>
      </c>
      <c r="AC344" s="27">
        <v>10</v>
      </c>
      <c r="AD344" s="27">
        <v>10</v>
      </c>
      <c r="AE344" s="27">
        <v>9.032</v>
      </c>
      <c r="AF344" s="27">
        <v>180</v>
      </c>
    </row>
    <row r="345" spans="24:32">
      <c r="X345" s="28" t="s">
        <v>551</v>
      </c>
      <c r="Y345" s="27">
        <v>6.65</v>
      </c>
      <c r="Z345" s="27">
        <v>5.25</v>
      </c>
      <c r="AA345" s="27">
        <v>1.4</v>
      </c>
      <c r="AB345" s="27">
        <v>0.19819999999999999</v>
      </c>
      <c r="AC345" s="27">
        <v>10</v>
      </c>
      <c r="AD345" s="27">
        <v>10</v>
      </c>
      <c r="AE345" s="27">
        <v>0.30270000000000002</v>
      </c>
      <c r="AF345" s="27">
        <v>180</v>
      </c>
    </row>
    <row r="346" spans="24:32">
      <c r="X346" s="28" t="s">
        <v>553</v>
      </c>
      <c r="Y346" s="27">
        <v>6.65</v>
      </c>
      <c r="Z346" s="27">
        <v>6.74</v>
      </c>
      <c r="AA346" s="27">
        <v>-0.09</v>
      </c>
      <c r="AB346" s="27">
        <v>0.19819999999999999</v>
      </c>
      <c r="AC346" s="27">
        <v>10</v>
      </c>
      <c r="AD346" s="27">
        <v>10</v>
      </c>
      <c r="AE346" s="27">
        <v>8.9809999999999999</v>
      </c>
      <c r="AF346" s="27">
        <v>180</v>
      </c>
    </row>
    <row r="347" spans="24:32">
      <c r="X347" s="28" t="s">
        <v>554</v>
      </c>
      <c r="Y347" s="27">
        <v>6.65</v>
      </c>
      <c r="Z347" s="27">
        <v>5.24</v>
      </c>
      <c r="AA347" s="27">
        <v>1.41</v>
      </c>
      <c r="AB347" s="27">
        <v>0.19819999999999999</v>
      </c>
      <c r="AC347" s="27">
        <v>10</v>
      </c>
      <c r="AD347" s="27">
        <v>10</v>
      </c>
      <c r="AE347" s="27">
        <v>1.3120000000000001</v>
      </c>
      <c r="AF347" s="27">
        <v>180</v>
      </c>
    </row>
    <row r="348" spans="24:32">
      <c r="X348" s="28" t="s">
        <v>555</v>
      </c>
      <c r="Y348" s="27">
        <v>6.65</v>
      </c>
      <c r="Z348" s="27">
        <v>6.7</v>
      </c>
      <c r="AA348" s="27">
        <v>-0.05</v>
      </c>
      <c r="AB348" s="27">
        <v>0.19819999999999999</v>
      </c>
      <c r="AC348" s="27">
        <v>10</v>
      </c>
      <c r="AD348" s="27">
        <v>10</v>
      </c>
      <c r="AE348" s="27">
        <v>9.6370000000000005</v>
      </c>
      <c r="AF348" s="27">
        <v>180</v>
      </c>
    </row>
    <row r="349" spans="24:32">
      <c r="X349" s="28" t="s">
        <v>556</v>
      </c>
      <c r="Y349" s="27">
        <v>6.65</v>
      </c>
      <c r="Z349" s="27">
        <v>4.8600000000000003</v>
      </c>
      <c r="AA349" s="27">
        <v>1.79</v>
      </c>
      <c r="AB349" s="27">
        <v>0.19819999999999999</v>
      </c>
      <c r="AC349" s="27">
        <v>10</v>
      </c>
      <c r="AD349" s="27">
        <v>10</v>
      </c>
      <c r="AE349" s="27">
        <v>1.1100000000000001</v>
      </c>
      <c r="AF349" s="27">
        <v>180</v>
      </c>
    </row>
    <row r="350" spans="24:32">
      <c r="X350" s="28" t="s">
        <v>558</v>
      </c>
      <c r="Y350" s="27">
        <v>6.65</v>
      </c>
      <c r="Z350" s="27">
        <v>7.04</v>
      </c>
      <c r="AA350" s="27">
        <v>-0.39</v>
      </c>
      <c r="AB350" s="27">
        <v>0.19819999999999999</v>
      </c>
      <c r="AC350" s="27">
        <v>10</v>
      </c>
      <c r="AD350" s="27">
        <v>10</v>
      </c>
      <c r="AE350" s="27">
        <v>7.5679999999999996</v>
      </c>
      <c r="AF350" s="27">
        <v>180</v>
      </c>
    </row>
    <row r="351" spans="24:32">
      <c r="X351" s="28" t="s">
        <v>560</v>
      </c>
      <c r="Y351" s="27">
        <v>6.65</v>
      </c>
      <c r="Z351" s="27">
        <v>5.19</v>
      </c>
      <c r="AA351" s="27">
        <v>1.46</v>
      </c>
      <c r="AB351" s="27">
        <v>0.19819999999999999</v>
      </c>
      <c r="AC351" s="27">
        <v>10</v>
      </c>
      <c r="AD351" s="27">
        <v>10</v>
      </c>
      <c r="AE351" s="27">
        <v>0.20180000000000001</v>
      </c>
      <c r="AF351" s="27">
        <v>180</v>
      </c>
    </row>
    <row r="352" spans="24:32">
      <c r="X352" s="28" t="s">
        <v>561</v>
      </c>
      <c r="Y352" s="27">
        <v>6.65</v>
      </c>
      <c r="Z352" s="27">
        <v>7.03</v>
      </c>
      <c r="AA352" s="27">
        <v>-0.38</v>
      </c>
      <c r="AB352" s="27">
        <v>0.19819999999999999</v>
      </c>
      <c r="AC352" s="27">
        <v>10</v>
      </c>
      <c r="AD352" s="27">
        <v>10</v>
      </c>
      <c r="AE352" s="27">
        <v>9.4860000000000007</v>
      </c>
      <c r="AF352" s="27">
        <v>180</v>
      </c>
    </row>
    <row r="353" spans="24:32">
      <c r="X353" s="28" t="s">
        <v>563</v>
      </c>
      <c r="Y353" s="27">
        <v>6.65</v>
      </c>
      <c r="Z353" s="27">
        <v>4.99</v>
      </c>
      <c r="AA353" s="27">
        <v>1.66</v>
      </c>
      <c r="AB353" s="27">
        <v>0.19819999999999999</v>
      </c>
      <c r="AC353" s="27">
        <v>10</v>
      </c>
      <c r="AD353" s="27">
        <v>10</v>
      </c>
      <c r="AE353" s="27">
        <v>1.514</v>
      </c>
      <c r="AF353" s="27">
        <v>180</v>
      </c>
    </row>
    <row r="354" spans="24:32">
      <c r="X354" s="28" t="s">
        <v>564</v>
      </c>
      <c r="Y354" s="27">
        <v>6.65</v>
      </c>
      <c r="Z354" s="27">
        <v>7.16</v>
      </c>
      <c r="AA354" s="27">
        <v>-0.51</v>
      </c>
      <c r="AB354" s="27">
        <v>0.19819999999999999</v>
      </c>
      <c r="AC354" s="27">
        <v>10</v>
      </c>
      <c r="AD354" s="27">
        <v>10</v>
      </c>
      <c r="AE354" s="27">
        <v>7.8209999999999997</v>
      </c>
      <c r="AF354" s="27">
        <v>180</v>
      </c>
    </row>
    <row r="355" spans="24:32">
      <c r="X355" s="28" t="s">
        <v>566</v>
      </c>
      <c r="Y355" s="27">
        <v>6.65</v>
      </c>
      <c r="Z355" s="27">
        <v>5.03</v>
      </c>
      <c r="AA355" s="27">
        <v>1.62</v>
      </c>
      <c r="AB355" s="27">
        <v>0.19819999999999999</v>
      </c>
      <c r="AC355" s="27">
        <v>10</v>
      </c>
      <c r="AD355" s="27">
        <v>10</v>
      </c>
      <c r="AE355" s="27">
        <v>1.4630000000000001</v>
      </c>
      <c r="AF355" s="27">
        <v>180</v>
      </c>
    </row>
    <row r="356" spans="24:32">
      <c r="X356" s="28" t="s">
        <v>568</v>
      </c>
      <c r="Y356" s="27">
        <v>5.25</v>
      </c>
      <c r="Z356" s="27">
        <v>6.74</v>
      </c>
      <c r="AA356" s="27">
        <v>-1.49</v>
      </c>
      <c r="AB356" s="27">
        <v>0.19819999999999999</v>
      </c>
      <c r="AC356" s="27">
        <v>10</v>
      </c>
      <c r="AD356" s="27">
        <v>10</v>
      </c>
      <c r="AE356" s="27">
        <v>8.83</v>
      </c>
      <c r="AF356" s="27">
        <v>180</v>
      </c>
    </row>
    <row r="357" spans="24:32">
      <c r="X357" s="28" t="s">
        <v>569</v>
      </c>
      <c r="Y357" s="27">
        <v>5.25</v>
      </c>
      <c r="Z357" s="27">
        <v>5.24</v>
      </c>
      <c r="AA357" s="27">
        <v>0.01</v>
      </c>
      <c r="AB357" s="27">
        <v>0.19819999999999999</v>
      </c>
      <c r="AC357" s="27">
        <v>10</v>
      </c>
      <c r="AD357" s="27">
        <v>10</v>
      </c>
      <c r="AE357" s="27">
        <v>2.1190000000000002</v>
      </c>
      <c r="AF357" s="27">
        <v>180</v>
      </c>
    </row>
    <row r="358" spans="24:32">
      <c r="X358" s="28" t="s">
        <v>571</v>
      </c>
      <c r="Y358" s="27">
        <v>5.25</v>
      </c>
      <c r="Z358" s="27">
        <v>6.7</v>
      </c>
      <c r="AA358" s="27">
        <v>-1.45</v>
      </c>
      <c r="AB358" s="27">
        <v>0.19819999999999999</v>
      </c>
      <c r="AC358" s="27">
        <v>10</v>
      </c>
      <c r="AD358" s="27">
        <v>10</v>
      </c>
      <c r="AE358" s="27">
        <v>8.6280000000000001</v>
      </c>
      <c r="AF358" s="27">
        <v>180</v>
      </c>
    </row>
    <row r="359" spans="24:32">
      <c r="X359" s="28" t="s">
        <v>573</v>
      </c>
      <c r="Y359" s="27">
        <v>5.25</v>
      </c>
      <c r="Z359" s="27">
        <v>4.8600000000000003</v>
      </c>
      <c r="AA359" s="27">
        <v>0.39</v>
      </c>
      <c r="AB359" s="27">
        <v>0.19819999999999999</v>
      </c>
      <c r="AC359" s="27">
        <v>10</v>
      </c>
      <c r="AD359" s="27">
        <v>10</v>
      </c>
      <c r="AE359" s="27">
        <v>7.3659999999999997</v>
      </c>
      <c r="AF359" s="27">
        <v>180</v>
      </c>
    </row>
    <row r="360" spans="24:32">
      <c r="X360" s="28" t="s">
        <v>575</v>
      </c>
      <c r="Y360" s="27">
        <v>5.25</v>
      </c>
      <c r="Z360" s="27">
        <v>7.04</v>
      </c>
      <c r="AA360" s="27">
        <v>-1.79</v>
      </c>
      <c r="AB360" s="27">
        <v>0.19819999999999999</v>
      </c>
      <c r="AC360" s="27">
        <v>10</v>
      </c>
      <c r="AD360" s="27">
        <v>10</v>
      </c>
      <c r="AE360" s="27">
        <v>1.917</v>
      </c>
      <c r="AF360" s="27">
        <v>180</v>
      </c>
    </row>
    <row r="361" spans="24:32">
      <c r="X361" s="28" t="s">
        <v>577</v>
      </c>
      <c r="Y361" s="27">
        <v>5.25</v>
      </c>
      <c r="Z361" s="27">
        <v>5.19</v>
      </c>
      <c r="AA361" s="27">
        <v>0.06</v>
      </c>
      <c r="AB361" s="27">
        <v>0.19819999999999999</v>
      </c>
      <c r="AC361" s="27">
        <v>10</v>
      </c>
      <c r="AD361" s="27">
        <v>10</v>
      </c>
      <c r="AE361" s="27">
        <v>9.0820000000000007</v>
      </c>
      <c r="AF361" s="27">
        <v>180</v>
      </c>
    </row>
    <row r="362" spans="24:32">
      <c r="X362" s="28" t="s">
        <v>578</v>
      </c>
      <c r="Y362" s="27">
        <v>5.25</v>
      </c>
      <c r="Z362" s="27">
        <v>7.03</v>
      </c>
      <c r="AA362" s="27">
        <v>-1.78</v>
      </c>
      <c r="AB362" s="27">
        <v>0.19819999999999999</v>
      </c>
      <c r="AC362" s="27">
        <v>10</v>
      </c>
      <c r="AD362" s="27">
        <v>10</v>
      </c>
      <c r="AE362" s="27">
        <v>0.25230000000000002</v>
      </c>
      <c r="AF362" s="27">
        <v>180</v>
      </c>
    </row>
    <row r="363" spans="24:32">
      <c r="X363" s="28" t="s">
        <v>580</v>
      </c>
      <c r="Y363" s="27">
        <v>5.25</v>
      </c>
      <c r="Z363" s="27">
        <v>4.99</v>
      </c>
      <c r="AA363" s="27">
        <v>0.26</v>
      </c>
      <c r="AB363" s="27">
        <v>0.19819999999999999</v>
      </c>
      <c r="AC363" s="27">
        <v>10</v>
      </c>
      <c r="AD363" s="27">
        <v>10</v>
      </c>
      <c r="AE363" s="27">
        <v>9.032</v>
      </c>
      <c r="AF363" s="27">
        <v>180</v>
      </c>
    </row>
    <row r="364" spans="24:32">
      <c r="X364" s="28" t="s">
        <v>581</v>
      </c>
      <c r="Y364" s="27">
        <v>5.25</v>
      </c>
      <c r="Z364" s="27">
        <v>7.16</v>
      </c>
      <c r="AA364" s="27">
        <v>-1.91</v>
      </c>
      <c r="AB364" s="27">
        <v>0.19819999999999999</v>
      </c>
      <c r="AC364" s="27">
        <v>10</v>
      </c>
      <c r="AD364" s="27">
        <v>10</v>
      </c>
      <c r="AE364" s="27">
        <v>1.2609999999999999</v>
      </c>
      <c r="AF364" s="27">
        <v>180</v>
      </c>
    </row>
    <row r="365" spans="24:32">
      <c r="X365" s="28" t="s">
        <v>582</v>
      </c>
      <c r="Y365" s="27">
        <v>5.25</v>
      </c>
      <c r="Z365" s="27">
        <v>5.03</v>
      </c>
      <c r="AA365" s="27">
        <v>0.22</v>
      </c>
      <c r="AB365" s="27">
        <v>0.19819999999999999</v>
      </c>
      <c r="AC365" s="27">
        <v>10</v>
      </c>
      <c r="AD365" s="27">
        <v>10</v>
      </c>
      <c r="AE365" s="27">
        <v>9.6869999999999994</v>
      </c>
      <c r="AF365" s="27">
        <v>180</v>
      </c>
    </row>
    <row r="366" spans="24:32">
      <c r="X366" s="28" t="s">
        <v>584</v>
      </c>
      <c r="Y366" s="27">
        <v>6.74</v>
      </c>
      <c r="Z366" s="27">
        <v>5.24</v>
      </c>
      <c r="AA366" s="27">
        <v>1.5</v>
      </c>
      <c r="AB366" s="27">
        <v>0.19819999999999999</v>
      </c>
      <c r="AC366" s="27">
        <v>10</v>
      </c>
      <c r="AD366" s="27">
        <v>10</v>
      </c>
      <c r="AE366" s="27">
        <v>1.06</v>
      </c>
      <c r="AF366" s="27">
        <v>180</v>
      </c>
    </row>
    <row r="367" spans="24:32">
      <c r="X367" s="28" t="s">
        <v>585</v>
      </c>
      <c r="Y367" s="27">
        <v>6.74</v>
      </c>
      <c r="Z367" s="27">
        <v>6.7</v>
      </c>
      <c r="AA367" s="27">
        <v>0.04</v>
      </c>
      <c r="AB367" s="27">
        <v>0.19819999999999999</v>
      </c>
      <c r="AC367" s="27">
        <v>10</v>
      </c>
      <c r="AD367" s="27">
        <v>10</v>
      </c>
      <c r="AE367" s="27">
        <v>9.2840000000000007</v>
      </c>
      <c r="AF367" s="27">
        <v>180</v>
      </c>
    </row>
    <row r="368" spans="24:32">
      <c r="X368" s="28" t="s">
        <v>586</v>
      </c>
      <c r="Y368" s="27">
        <v>6.74</v>
      </c>
      <c r="Z368" s="27">
        <v>4.8600000000000003</v>
      </c>
      <c r="AA368" s="27">
        <v>1.88</v>
      </c>
      <c r="AB368" s="27">
        <v>0.19819999999999999</v>
      </c>
      <c r="AC368" s="27">
        <v>10</v>
      </c>
      <c r="AD368" s="27">
        <v>10</v>
      </c>
      <c r="AE368" s="27">
        <v>1.7150000000000001</v>
      </c>
      <c r="AF368" s="27">
        <v>180</v>
      </c>
    </row>
    <row r="369" spans="24:32">
      <c r="X369" s="28" t="s">
        <v>587</v>
      </c>
      <c r="Y369" s="27">
        <v>6.74</v>
      </c>
      <c r="Z369" s="27">
        <v>7.04</v>
      </c>
      <c r="AA369" s="27">
        <v>-0.3</v>
      </c>
      <c r="AB369" s="27">
        <v>0.19819999999999999</v>
      </c>
      <c r="AC369" s="27">
        <v>10</v>
      </c>
      <c r="AD369" s="27">
        <v>10</v>
      </c>
      <c r="AE369" s="27">
        <v>7.6189999999999998</v>
      </c>
      <c r="AF369" s="27">
        <v>180</v>
      </c>
    </row>
    <row r="370" spans="24:32">
      <c r="X370" s="28" t="s">
        <v>589</v>
      </c>
      <c r="Y370" s="27">
        <v>6.74</v>
      </c>
      <c r="Z370" s="27">
        <v>5.19</v>
      </c>
      <c r="AA370" s="27">
        <v>1.55</v>
      </c>
      <c r="AB370" s="27">
        <v>0.19819999999999999</v>
      </c>
      <c r="AC370" s="27">
        <v>10</v>
      </c>
      <c r="AD370" s="27">
        <v>10</v>
      </c>
      <c r="AE370" s="27">
        <v>1.665</v>
      </c>
      <c r="AF370" s="27">
        <v>180</v>
      </c>
    </row>
    <row r="371" spans="24:32">
      <c r="X371" s="28" t="s">
        <v>590</v>
      </c>
      <c r="Y371" s="27">
        <v>6.74</v>
      </c>
      <c r="Z371" s="27">
        <v>7.03</v>
      </c>
      <c r="AA371" s="27">
        <v>-0.28999999999999998</v>
      </c>
      <c r="AB371" s="27">
        <v>0.19819999999999999</v>
      </c>
      <c r="AC371" s="27">
        <v>10</v>
      </c>
      <c r="AD371" s="27">
        <v>10</v>
      </c>
      <c r="AE371" s="27">
        <v>8.6280000000000001</v>
      </c>
      <c r="AF371" s="27">
        <v>180</v>
      </c>
    </row>
    <row r="372" spans="24:32">
      <c r="X372" s="28" t="s">
        <v>592</v>
      </c>
      <c r="Y372" s="27">
        <v>6.74</v>
      </c>
      <c r="Z372" s="27">
        <v>4.99</v>
      </c>
      <c r="AA372" s="27">
        <v>1.75</v>
      </c>
      <c r="AB372" s="27">
        <v>0.19819999999999999</v>
      </c>
      <c r="AC372" s="27">
        <v>10</v>
      </c>
      <c r="AD372" s="27">
        <v>10</v>
      </c>
      <c r="AE372" s="27">
        <v>2.3210000000000002</v>
      </c>
      <c r="AF372" s="27">
        <v>180</v>
      </c>
    </row>
    <row r="373" spans="24:32">
      <c r="X373" s="28" t="s">
        <v>593</v>
      </c>
      <c r="Y373" s="27">
        <v>6.74</v>
      </c>
      <c r="Z373" s="27">
        <v>7.16</v>
      </c>
      <c r="AA373" s="27">
        <v>-0.42</v>
      </c>
      <c r="AB373" s="27">
        <v>0.19819999999999999</v>
      </c>
      <c r="AC373" s="27">
        <v>10</v>
      </c>
      <c r="AD373" s="27">
        <v>10</v>
      </c>
      <c r="AE373" s="27">
        <v>8.4260000000000002</v>
      </c>
      <c r="AF373" s="27">
        <v>180</v>
      </c>
    </row>
    <row r="374" spans="24:32">
      <c r="X374" s="28" t="s">
        <v>594</v>
      </c>
      <c r="Y374" s="27">
        <v>6.74</v>
      </c>
      <c r="Z374" s="27">
        <v>5.03</v>
      </c>
      <c r="AA374" s="27">
        <v>1.71</v>
      </c>
      <c r="AB374" s="27">
        <v>0.19819999999999999</v>
      </c>
      <c r="AC374" s="27">
        <v>10</v>
      </c>
      <c r="AD374" s="27">
        <v>10</v>
      </c>
      <c r="AE374" s="27">
        <v>11</v>
      </c>
      <c r="AF374" s="27">
        <v>180</v>
      </c>
    </row>
    <row r="375" spans="24:32">
      <c r="X375" s="28" t="s">
        <v>596</v>
      </c>
      <c r="Y375" s="27">
        <v>5.24</v>
      </c>
      <c r="Z375" s="27">
        <v>6.7</v>
      </c>
      <c r="AA375" s="27">
        <v>-1.46</v>
      </c>
      <c r="AB375" s="27">
        <v>0.19819999999999999</v>
      </c>
      <c r="AC375" s="27">
        <v>10</v>
      </c>
      <c r="AD375" s="27">
        <v>10</v>
      </c>
      <c r="AE375" s="27">
        <v>1.665</v>
      </c>
      <c r="AF375" s="27">
        <v>180</v>
      </c>
    </row>
    <row r="376" spans="24:32">
      <c r="X376" s="28" t="s">
        <v>597</v>
      </c>
      <c r="Y376" s="27">
        <v>5.24</v>
      </c>
      <c r="Z376" s="27">
        <v>4.8600000000000003</v>
      </c>
      <c r="AA376" s="27">
        <v>0.38</v>
      </c>
      <c r="AB376" s="27">
        <v>0.19819999999999999</v>
      </c>
      <c r="AC376" s="27">
        <v>10</v>
      </c>
      <c r="AD376" s="27">
        <v>10</v>
      </c>
      <c r="AE376" s="27">
        <v>10.95</v>
      </c>
      <c r="AF376" s="27">
        <v>180</v>
      </c>
    </row>
    <row r="377" spans="24:32">
      <c r="X377" s="28" t="s">
        <v>598</v>
      </c>
      <c r="Y377" s="27">
        <v>5.24</v>
      </c>
      <c r="Z377" s="27">
        <v>7.04</v>
      </c>
      <c r="AA377" s="27">
        <v>-1.8</v>
      </c>
      <c r="AB377" s="27">
        <v>0.19819999999999999</v>
      </c>
      <c r="AC377" s="27">
        <v>10</v>
      </c>
      <c r="AD377" s="27">
        <v>10</v>
      </c>
      <c r="AE377" s="27">
        <v>0.65590000000000004</v>
      </c>
      <c r="AF377" s="27">
        <v>180</v>
      </c>
    </row>
    <row r="378" spans="24:32">
      <c r="X378" s="28" t="s">
        <v>600</v>
      </c>
      <c r="Y378" s="27">
        <v>5.24</v>
      </c>
      <c r="Z378" s="27">
        <v>5.19</v>
      </c>
      <c r="AA378" s="27">
        <v>0.05</v>
      </c>
      <c r="AB378" s="27">
        <v>0.19819999999999999</v>
      </c>
      <c r="AC378" s="27">
        <v>10</v>
      </c>
      <c r="AD378" s="27">
        <v>10</v>
      </c>
      <c r="AE378" s="27">
        <v>11.6</v>
      </c>
      <c r="AF378" s="27">
        <v>180</v>
      </c>
    </row>
    <row r="379" spans="24:32">
      <c r="X379" s="28" t="s">
        <v>602</v>
      </c>
      <c r="Y379" s="27">
        <v>5.24</v>
      </c>
      <c r="Z379" s="27">
        <v>7.03</v>
      </c>
      <c r="AA379" s="27">
        <v>-1.79</v>
      </c>
      <c r="AB379" s="27">
        <v>0.19819999999999999</v>
      </c>
      <c r="AC379" s="27">
        <v>10</v>
      </c>
      <c r="AD379" s="27">
        <v>10</v>
      </c>
      <c r="AE379" s="27">
        <v>0.85770000000000002</v>
      </c>
      <c r="AF379" s="27">
        <v>180</v>
      </c>
    </row>
    <row r="380" spans="24:32">
      <c r="X380" s="28" t="s">
        <v>603</v>
      </c>
      <c r="Y380" s="27">
        <v>5.24</v>
      </c>
      <c r="Z380" s="27">
        <v>4.99</v>
      </c>
      <c r="AA380" s="27">
        <v>0.25</v>
      </c>
      <c r="AB380" s="27">
        <v>0.19819999999999999</v>
      </c>
      <c r="AC380" s="27">
        <v>10</v>
      </c>
      <c r="AD380" s="27">
        <v>10</v>
      </c>
      <c r="AE380" s="27">
        <v>9.3339999999999996</v>
      </c>
      <c r="AF380" s="27">
        <v>180</v>
      </c>
    </row>
    <row r="381" spans="24:32">
      <c r="X381" s="28" t="s">
        <v>605</v>
      </c>
      <c r="Y381" s="27">
        <v>5.24</v>
      </c>
      <c r="Z381" s="27">
        <v>7.16</v>
      </c>
      <c r="AA381" s="27">
        <v>-1.92</v>
      </c>
      <c r="AB381" s="27">
        <v>0.19819999999999999</v>
      </c>
      <c r="AC381" s="27">
        <v>10</v>
      </c>
      <c r="AD381" s="27">
        <v>10</v>
      </c>
      <c r="AE381" s="27">
        <v>5.0459999999999998E-2</v>
      </c>
      <c r="AF381" s="27">
        <v>180</v>
      </c>
    </row>
    <row r="382" spans="24:32">
      <c r="X382" s="28" t="s">
        <v>606</v>
      </c>
      <c r="Y382" s="27">
        <v>5.24</v>
      </c>
      <c r="Z382" s="27">
        <v>5.03</v>
      </c>
      <c r="AA382" s="27">
        <v>0.21</v>
      </c>
      <c r="AB382" s="27">
        <v>0.19819999999999999</v>
      </c>
      <c r="AC382" s="27">
        <v>10</v>
      </c>
      <c r="AD382" s="27">
        <v>10</v>
      </c>
      <c r="AE382" s="27">
        <v>10.34</v>
      </c>
      <c r="AF382" s="27">
        <v>180</v>
      </c>
    </row>
    <row r="383" spans="24:32">
      <c r="X383" s="28" t="s">
        <v>608</v>
      </c>
      <c r="Y383" s="27">
        <v>6.7</v>
      </c>
      <c r="Z383" s="27">
        <v>4.8600000000000003</v>
      </c>
      <c r="AA383" s="27">
        <v>1.84</v>
      </c>
      <c r="AB383" s="27">
        <v>0.19819999999999999</v>
      </c>
      <c r="AC383" s="27">
        <v>10</v>
      </c>
      <c r="AD383" s="27">
        <v>10</v>
      </c>
      <c r="AE383" s="27">
        <v>0.60550000000000004</v>
      </c>
      <c r="AF383" s="27">
        <v>180</v>
      </c>
    </row>
    <row r="384" spans="24:32">
      <c r="X384" s="28" t="s">
        <v>609</v>
      </c>
      <c r="Y384" s="27">
        <v>6.7</v>
      </c>
      <c r="Z384" s="27">
        <v>7.04</v>
      </c>
      <c r="AA384" s="27">
        <v>-0.34</v>
      </c>
      <c r="AB384" s="27">
        <v>0.19819999999999999</v>
      </c>
      <c r="AC384" s="27">
        <v>10</v>
      </c>
      <c r="AD384" s="27">
        <v>10</v>
      </c>
      <c r="AE384" s="27">
        <v>10.14</v>
      </c>
      <c r="AF384" s="27">
        <v>180</v>
      </c>
    </row>
    <row r="385" spans="24:32">
      <c r="X385" s="28" t="s">
        <v>611</v>
      </c>
      <c r="Y385" s="27">
        <v>6.7</v>
      </c>
      <c r="Z385" s="27">
        <v>5.19</v>
      </c>
      <c r="AA385" s="27">
        <v>1.51</v>
      </c>
      <c r="AB385" s="27">
        <v>0.19819999999999999</v>
      </c>
      <c r="AC385" s="27">
        <v>10</v>
      </c>
      <c r="AD385" s="27">
        <v>10</v>
      </c>
      <c r="AE385" s="27">
        <v>9.2840000000000007</v>
      </c>
      <c r="AF385" s="27">
        <v>180</v>
      </c>
    </row>
    <row r="386" spans="24:32">
      <c r="X386" s="28" t="s">
        <v>613</v>
      </c>
      <c r="Y386" s="27">
        <v>6.7</v>
      </c>
      <c r="Z386" s="27">
        <v>7.03</v>
      </c>
      <c r="AA386" s="27">
        <v>-0.33</v>
      </c>
      <c r="AB386" s="27">
        <v>0.19819999999999999</v>
      </c>
      <c r="AC386" s="27">
        <v>10</v>
      </c>
      <c r="AD386" s="27">
        <v>10</v>
      </c>
      <c r="AE386" s="27">
        <v>1.0089999999999999</v>
      </c>
      <c r="AF386" s="27">
        <v>180</v>
      </c>
    </row>
    <row r="387" spans="24:32">
      <c r="X387" s="28" t="s">
        <v>614</v>
      </c>
      <c r="Y387" s="27">
        <v>6.7</v>
      </c>
      <c r="Z387" s="27">
        <v>4.99</v>
      </c>
      <c r="AA387" s="27">
        <v>1.71</v>
      </c>
      <c r="AB387" s="27">
        <v>0.19819999999999999</v>
      </c>
      <c r="AC387" s="27">
        <v>10</v>
      </c>
      <c r="AD387" s="27">
        <v>10</v>
      </c>
      <c r="AE387" s="27">
        <v>9.94</v>
      </c>
      <c r="AF387" s="27">
        <v>180</v>
      </c>
    </row>
    <row r="388" spans="24:32">
      <c r="X388" s="28" t="s">
        <v>615</v>
      </c>
      <c r="Y388" s="27">
        <v>6.7</v>
      </c>
      <c r="Z388" s="27">
        <v>7.16</v>
      </c>
      <c r="AA388" s="27">
        <v>-0.46</v>
      </c>
      <c r="AB388" s="27">
        <v>0.19819999999999999</v>
      </c>
      <c r="AC388" s="27">
        <v>10</v>
      </c>
      <c r="AD388" s="27">
        <v>10</v>
      </c>
      <c r="AE388" s="27">
        <v>0.80730000000000002</v>
      </c>
      <c r="AF388" s="27">
        <v>180</v>
      </c>
    </row>
    <row r="389" spans="24:32">
      <c r="X389" s="28" t="s">
        <v>616</v>
      </c>
      <c r="Y389" s="27">
        <v>6.7</v>
      </c>
      <c r="Z389" s="27">
        <v>5.03</v>
      </c>
      <c r="AA389" s="27">
        <v>1.67</v>
      </c>
      <c r="AB389" s="27">
        <v>0.19819999999999999</v>
      </c>
      <c r="AC389" s="27">
        <v>10</v>
      </c>
      <c r="AD389" s="27">
        <v>10</v>
      </c>
      <c r="AE389" s="27">
        <v>10.29</v>
      </c>
      <c r="AF389" s="27">
        <v>180</v>
      </c>
    </row>
    <row r="390" spans="24:32">
      <c r="X390" s="28" t="s">
        <v>618</v>
      </c>
      <c r="Y390" s="27">
        <v>4.8600000000000003</v>
      </c>
      <c r="Z390" s="27">
        <v>7.04</v>
      </c>
      <c r="AA390" s="27">
        <v>-2.1800000000000002</v>
      </c>
      <c r="AB390" s="27">
        <v>0.19819999999999999</v>
      </c>
      <c r="AC390" s="27">
        <v>10</v>
      </c>
      <c r="AD390" s="27">
        <v>10</v>
      </c>
      <c r="AE390" s="27">
        <v>0.65590000000000004</v>
      </c>
      <c r="AF390" s="27">
        <v>180</v>
      </c>
    </row>
    <row r="391" spans="24:32">
      <c r="X391" s="28" t="s">
        <v>620</v>
      </c>
      <c r="Y391" s="27">
        <v>4.8600000000000003</v>
      </c>
      <c r="Z391" s="27">
        <v>5.19</v>
      </c>
      <c r="AA391" s="27">
        <v>-0.33</v>
      </c>
      <c r="AB391" s="27">
        <v>0.19819999999999999</v>
      </c>
      <c r="AC391" s="27">
        <v>10</v>
      </c>
      <c r="AD391" s="27">
        <v>10</v>
      </c>
      <c r="AE391" s="27">
        <v>10.09</v>
      </c>
      <c r="AF391" s="27">
        <v>180</v>
      </c>
    </row>
    <row r="392" spans="24:32">
      <c r="X392" s="28" t="s">
        <v>621</v>
      </c>
      <c r="Y392" s="27">
        <v>4.8600000000000003</v>
      </c>
      <c r="Z392" s="27">
        <v>7.03</v>
      </c>
      <c r="AA392" s="27">
        <v>-2.17</v>
      </c>
      <c r="AB392" s="27">
        <v>0.19819999999999999</v>
      </c>
      <c r="AC392" s="27">
        <v>10</v>
      </c>
      <c r="AD392" s="27">
        <v>10</v>
      </c>
      <c r="AE392" s="27">
        <v>10.95</v>
      </c>
      <c r="AF392" s="27">
        <v>180</v>
      </c>
    </row>
    <row r="393" spans="24:32">
      <c r="X393" s="28" t="s">
        <v>623</v>
      </c>
      <c r="Y393" s="27">
        <v>4.8600000000000003</v>
      </c>
      <c r="Z393" s="27">
        <v>4.99</v>
      </c>
      <c r="AA393" s="27">
        <v>-0.13</v>
      </c>
      <c r="AB393" s="27">
        <v>0.19819999999999999</v>
      </c>
      <c r="AD393" s="27">
        <v>10</v>
      </c>
      <c r="AE393" s="27">
        <v>0.20180000000000001</v>
      </c>
      <c r="AF393" s="27">
        <v>180</v>
      </c>
    </row>
    <row r="394" spans="24:32">
      <c r="X394" s="28" t="s">
        <v>624</v>
      </c>
      <c r="Y394" s="27">
        <v>4.8600000000000003</v>
      </c>
      <c r="Z394" s="27">
        <v>7.16</v>
      </c>
      <c r="AA394" s="27">
        <v>-2.2999999999999998</v>
      </c>
      <c r="AB394" s="27">
        <v>0.19819999999999999</v>
      </c>
      <c r="AD394" s="27">
        <v>10</v>
      </c>
      <c r="AE394" s="27">
        <v>10.75</v>
      </c>
      <c r="AF394" s="27">
        <v>180</v>
      </c>
    </row>
    <row r="395" spans="24:32">
      <c r="X395" s="28" t="s">
        <v>626</v>
      </c>
      <c r="Y395" s="27">
        <v>4.8600000000000003</v>
      </c>
      <c r="Z395" s="27">
        <v>5.03</v>
      </c>
      <c r="AA395" s="27">
        <v>-0.17</v>
      </c>
      <c r="AB395" s="27">
        <v>0.19819999999999999</v>
      </c>
    </row>
    <row r="396" spans="24:32">
      <c r="X396" s="28" t="s">
        <v>628</v>
      </c>
      <c r="Y396" s="27">
        <v>7.04</v>
      </c>
      <c r="Z396" s="27">
        <v>5.19</v>
      </c>
      <c r="AA396" s="27">
        <v>1.85</v>
      </c>
      <c r="AB396" s="27">
        <v>0.19819999999999999</v>
      </c>
    </row>
    <row r="397" spans="24:32">
      <c r="X397" s="28" t="s">
        <v>630</v>
      </c>
      <c r="Y397" s="27">
        <v>7.04</v>
      </c>
      <c r="Z397" s="27">
        <v>7.03</v>
      </c>
      <c r="AA397" s="27">
        <v>0.01</v>
      </c>
      <c r="AB397" s="27">
        <v>0.19819999999999999</v>
      </c>
    </row>
    <row r="398" spans="24:32">
      <c r="X398" s="28" t="s">
        <v>631</v>
      </c>
      <c r="Y398" s="27">
        <v>7.04</v>
      </c>
      <c r="Z398" s="27">
        <v>4.99</v>
      </c>
      <c r="AA398" s="27">
        <v>2.0499999999999998</v>
      </c>
      <c r="AB398" s="27">
        <v>0.19819999999999999</v>
      </c>
    </row>
    <row r="399" spans="24:32">
      <c r="X399" s="28" t="s">
        <v>633</v>
      </c>
      <c r="Y399" s="27">
        <v>7.04</v>
      </c>
      <c r="Z399" s="27">
        <v>7.16</v>
      </c>
      <c r="AA399" s="27">
        <v>-0.12</v>
      </c>
      <c r="AB399" s="27">
        <v>0.19819999999999999</v>
      </c>
    </row>
    <row r="400" spans="24:32">
      <c r="X400" s="28" t="s">
        <v>634</v>
      </c>
      <c r="Y400" s="27">
        <v>7.04</v>
      </c>
      <c r="Z400" s="27">
        <v>5.03</v>
      </c>
      <c r="AA400" s="27">
        <v>2.0099999999999998</v>
      </c>
      <c r="AB400" s="27">
        <v>0.19819999999999999</v>
      </c>
    </row>
    <row r="401" spans="24:28">
      <c r="X401" s="28" t="s">
        <v>635</v>
      </c>
      <c r="Y401" s="27">
        <v>5.19</v>
      </c>
      <c r="Z401" s="27">
        <v>7.03</v>
      </c>
      <c r="AA401" s="27">
        <v>-1.84</v>
      </c>
      <c r="AB401" s="27">
        <v>0.19819999999999999</v>
      </c>
    </row>
    <row r="402" spans="24:28">
      <c r="X402" s="28" t="s">
        <v>637</v>
      </c>
      <c r="Y402" s="27">
        <v>5.19</v>
      </c>
      <c r="Z402" s="27">
        <v>4.99</v>
      </c>
      <c r="AA402" s="27">
        <v>0.2</v>
      </c>
      <c r="AB402" s="27">
        <v>0.19819999999999999</v>
      </c>
    </row>
    <row r="403" spans="24:28">
      <c r="X403" s="28" t="s">
        <v>639</v>
      </c>
      <c r="Y403" s="27">
        <v>5.19</v>
      </c>
      <c r="Z403" s="27">
        <v>7.16</v>
      </c>
      <c r="AA403" s="27">
        <v>-1.97</v>
      </c>
      <c r="AB403" s="27">
        <v>0.19819999999999999</v>
      </c>
    </row>
    <row r="404" spans="24:28">
      <c r="X404" s="28" t="s">
        <v>641</v>
      </c>
      <c r="Y404" s="27">
        <v>5.19</v>
      </c>
      <c r="Z404" s="27">
        <v>5.03</v>
      </c>
      <c r="AA404" s="27">
        <v>0.16</v>
      </c>
      <c r="AB404" s="27">
        <v>0.19819999999999999</v>
      </c>
    </row>
    <row r="405" spans="24:28">
      <c r="X405" s="28" t="s">
        <v>643</v>
      </c>
      <c r="Y405" s="27">
        <v>7.03</v>
      </c>
      <c r="Z405" s="27">
        <v>4.99</v>
      </c>
      <c r="AA405" s="27">
        <v>2.04</v>
      </c>
      <c r="AB405" s="27">
        <v>0.19819999999999999</v>
      </c>
    </row>
    <row r="406" spans="24:28">
      <c r="X406" s="28" t="s">
        <v>645</v>
      </c>
      <c r="Y406" s="27">
        <v>7.03</v>
      </c>
      <c r="Z406" s="27">
        <v>7.16</v>
      </c>
      <c r="AA406" s="27">
        <v>-0.13</v>
      </c>
      <c r="AB406" s="27">
        <v>0.19819999999999999</v>
      </c>
    </row>
    <row r="407" spans="24:28">
      <c r="X407" s="28" t="s">
        <v>646</v>
      </c>
      <c r="Y407" s="27">
        <v>7.03</v>
      </c>
      <c r="Z407" s="27">
        <v>5.03</v>
      </c>
      <c r="AA407" s="27">
        <v>2</v>
      </c>
      <c r="AB407" s="27">
        <v>0.19819999999999999</v>
      </c>
    </row>
    <row r="408" spans="24:28">
      <c r="X408" s="28" t="s">
        <v>648</v>
      </c>
      <c r="Y408" s="27">
        <v>4.99</v>
      </c>
      <c r="Z408" s="27">
        <v>7.16</v>
      </c>
      <c r="AA408" s="27">
        <v>-2.17</v>
      </c>
      <c r="AB408" s="27">
        <v>0.19819999999999999</v>
      </c>
    </row>
    <row r="409" spans="24:28">
      <c r="X409" s="28" t="s">
        <v>649</v>
      </c>
      <c r="Y409" s="27">
        <v>4.99</v>
      </c>
      <c r="Z409" s="27">
        <v>5.03</v>
      </c>
      <c r="AA409" s="27">
        <v>-0.04</v>
      </c>
      <c r="AB409" s="27">
        <v>0.19819999999999999</v>
      </c>
    </row>
    <row r="410" spans="24:28">
      <c r="X410" s="28" t="s">
        <v>650</v>
      </c>
      <c r="Y410" s="27">
        <v>7.16</v>
      </c>
      <c r="Z410" s="27">
        <v>5.03</v>
      </c>
      <c r="AA410" s="27">
        <v>2.13</v>
      </c>
      <c r="AB410" s="27">
        <v>0.19819999999999999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2.6640625" customWidth="1"/>
  </cols>
  <sheetData>
    <row r="1" spans="1:15">
      <c r="A1" s="24" t="s">
        <v>294</v>
      </c>
      <c r="B1" s="25"/>
      <c r="C1" s="25"/>
      <c r="D1" s="25"/>
      <c r="E1" s="26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8</v>
      </c>
      <c r="C3" s="4">
        <v>8</v>
      </c>
      <c r="D3" s="4">
        <v>8</v>
      </c>
      <c r="E3" s="4">
        <v>8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02.5</v>
      </c>
      <c r="C6" s="4">
        <v>67.13</v>
      </c>
      <c r="D6" s="4">
        <v>74.13</v>
      </c>
      <c r="E6" s="4">
        <v>28.13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24.84</v>
      </c>
      <c r="C7" s="4">
        <v>16.02</v>
      </c>
      <c r="D7" s="4">
        <v>11.61</v>
      </c>
      <c r="E7" s="4">
        <v>5.0830000000000002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8.7810000000000006</v>
      </c>
      <c r="C8" s="4">
        <v>5.665</v>
      </c>
      <c r="D8" s="4">
        <v>4.1029999999999998</v>
      </c>
      <c r="E8" s="4">
        <v>1.7969999999999999</v>
      </c>
      <c r="G8" s="3" t="s">
        <v>144</v>
      </c>
      <c r="H8" s="4">
        <v>35.380000000000003</v>
      </c>
      <c r="I8" s="4" t="s">
        <v>156</v>
      </c>
      <c r="J8" s="4" t="s">
        <v>17</v>
      </c>
      <c r="K8" s="4" t="s">
        <v>83</v>
      </c>
      <c r="L8" s="4"/>
      <c r="M8" s="4" t="s">
        <v>105</v>
      </c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28.38</v>
      </c>
      <c r="I9" s="4" t="s">
        <v>157</v>
      </c>
      <c r="J9" s="4" t="s">
        <v>17</v>
      </c>
      <c r="K9" s="4" t="s">
        <v>152</v>
      </c>
      <c r="L9" s="4"/>
      <c r="M9" s="4" t="s">
        <v>107</v>
      </c>
      <c r="N9" s="4"/>
      <c r="O9" s="4"/>
    </row>
    <row r="10" spans="1:15">
      <c r="A10" s="5"/>
      <c r="B10" s="5"/>
      <c r="C10" s="5"/>
      <c r="D10" s="5"/>
      <c r="E10" s="5"/>
      <c r="G10" s="3" t="s">
        <v>148</v>
      </c>
      <c r="H10" s="4">
        <v>74.38</v>
      </c>
      <c r="I10" s="4" t="s">
        <v>158</v>
      </c>
      <c r="J10" s="4" t="s">
        <v>17</v>
      </c>
      <c r="K10" s="4" t="s">
        <v>15</v>
      </c>
      <c r="L10" s="4"/>
      <c r="M10" s="4" t="s">
        <v>109</v>
      </c>
      <c r="N10" s="4"/>
      <c r="O10" s="4"/>
    </row>
    <row r="11" spans="1:15">
      <c r="A11" s="5"/>
      <c r="B11" s="21" t="s">
        <v>266</v>
      </c>
      <c r="C11" s="21"/>
      <c r="D11" s="21"/>
      <c r="E11" s="21"/>
      <c r="G11" s="3" t="s">
        <v>150</v>
      </c>
      <c r="H11" s="4">
        <v>-7</v>
      </c>
      <c r="I11" s="4" t="s">
        <v>159</v>
      </c>
      <c r="J11" s="4" t="s">
        <v>36</v>
      </c>
      <c r="K11" s="4" t="s">
        <v>35</v>
      </c>
      <c r="L11" s="4"/>
      <c r="M11" s="4" t="s">
        <v>111</v>
      </c>
      <c r="N11" s="4"/>
      <c r="O11" s="4"/>
    </row>
    <row r="12" spans="1:15">
      <c r="A12" s="5"/>
      <c r="B12" s="2" t="s">
        <v>142</v>
      </c>
      <c r="C12" s="2" t="s">
        <v>143</v>
      </c>
      <c r="D12" s="2" t="s">
        <v>66</v>
      </c>
      <c r="E12" s="2" t="s">
        <v>68</v>
      </c>
      <c r="G12" s="3" t="s">
        <v>153</v>
      </c>
      <c r="H12" s="4">
        <v>39</v>
      </c>
      <c r="I12" s="4" t="s">
        <v>160</v>
      </c>
      <c r="J12" s="4" t="s">
        <v>17</v>
      </c>
      <c r="K12" s="4" t="s">
        <v>83</v>
      </c>
      <c r="L12" s="4"/>
      <c r="M12" s="4" t="s">
        <v>113</v>
      </c>
      <c r="N12" s="4"/>
      <c r="O12" s="4"/>
    </row>
    <row r="13" spans="1:15">
      <c r="A13" s="2"/>
      <c r="B13" s="4">
        <v>125</v>
      </c>
      <c r="C13" s="4">
        <v>42</v>
      </c>
      <c r="D13" s="4">
        <v>70</v>
      </c>
      <c r="E13" s="4">
        <v>25</v>
      </c>
      <c r="G13" s="3" t="s">
        <v>86</v>
      </c>
      <c r="H13" s="4">
        <v>46</v>
      </c>
      <c r="I13" s="4" t="s">
        <v>161</v>
      </c>
      <c r="J13" s="4" t="s">
        <v>17</v>
      </c>
      <c r="K13" s="4" t="s">
        <v>15</v>
      </c>
      <c r="L13" s="4"/>
      <c r="M13" s="4" t="s">
        <v>115</v>
      </c>
      <c r="N13" s="4"/>
      <c r="O13" s="4"/>
    </row>
    <row r="14" spans="1:15">
      <c r="A14" s="5"/>
      <c r="B14" s="4">
        <v>135</v>
      </c>
      <c r="C14" s="4">
        <v>66</v>
      </c>
      <c r="D14" s="4">
        <v>74</v>
      </c>
      <c r="E14" s="4">
        <v>31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4">
        <v>60</v>
      </c>
      <c r="C15" s="4">
        <v>76</v>
      </c>
      <c r="D15" s="4">
        <v>75</v>
      </c>
      <c r="E15" s="4">
        <v>20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4">
        <v>103</v>
      </c>
      <c r="C16" s="4">
        <v>85</v>
      </c>
      <c r="D16" s="4">
        <v>80</v>
      </c>
      <c r="E16" s="4">
        <v>28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4">
        <v>122</v>
      </c>
      <c r="C17" s="4">
        <v>44</v>
      </c>
      <c r="D17" s="4">
        <v>91</v>
      </c>
      <c r="E17" s="4">
        <v>35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4">
        <v>80</v>
      </c>
      <c r="C18" s="4">
        <v>75</v>
      </c>
      <c r="D18" s="4">
        <v>52</v>
      </c>
      <c r="E18" s="4">
        <v>31</v>
      </c>
      <c r="G18" s="3" t="s">
        <v>144</v>
      </c>
      <c r="H18" s="4">
        <v>102.5</v>
      </c>
      <c r="I18" s="4">
        <v>67.13</v>
      </c>
      <c r="J18" s="4">
        <v>35.380000000000003</v>
      </c>
      <c r="K18" s="4">
        <v>8.0389999999999997</v>
      </c>
      <c r="L18" s="4">
        <v>8</v>
      </c>
      <c r="M18" s="4">
        <v>8</v>
      </c>
      <c r="N18" s="4">
        <v>6.2229999999999999</v>
      </c>
      <c r="O18" s="4">
        <v>28</v>
      </c>
    </row>
    <row r="19" spans="1:15">
      <c r="A19" s="5"/>
      <c r="B19" s="4">
        <v>95</v>
      </c>
      <c r="C19" s="4">
        <v>69</v>
      </c>
      <c r="D19" s="4">
        <v>68</v>
      </c>
      <c r="E19" s="4">
        <v>23</v>
      </c>
      <c r="G19" s="3" t="s">
        <v>146</v>
      </c>
      <c r="H19" s="4">
        <v>102.5</v>
      </c>
      <c r="I19" s="4">
        <v>74.13</v>
      </c>
      <c r="J19" s="4">
        <v>28.38</v>
      </c>
      <c r="K19" s="4">
        <v>8.0389999999999997</v>
      </c>
      <c r="L19" s="4">
        <v>8</v>
      </c>
      <c r="M19" s="4">
        <v>8</v>
      </c>
      <c r="N19" s="4">
        <v>4.992</v>
      </c>
      <c r="O19" s="4">
        <v>28</v>
      </c>
    </row>
    <row r="20" spans="1:15">
      <c r="A20" s="5"/>
      <c r="B20" s="4">
        <v>100</v>
      </c>
      <c r="C20" s="4">
        <v>80</v>
      </c>
      <c r="D20" s="4">
        <v>83</v>
      </c>
      <c r="E20" s="4">
        <v>32</v>
      </c>
      <c r="G20" s="3" t="s">
        <v>148</v>
      </c>
      <c r="H20" s="4">
        <v>102.5</v>
      </c>
      <c r="I20" s="4">
        <v>28.13</v>
      </c>
      <c r="J20" s="4">
        <v>74.38</v>
      </c>
      <c r="K20" s="4">
        <v>8.0389999999999997</v>
      </c>
      <c r="L20" s="4">
        <v>8</v>
      </c>
      <c r="M20" s="4">
        <v>8</v>
      </c>
      <c r="N20" s="4">
        <v>13.08</v>
      </c>
      <c r="O20" s="4">
        <v>28</v>
      </c>
    </row>
    <row r="21" spans="1:15">
      <c r="G21" s="3" t="s">
        <v>150</v>
      </c>
      <c r="H21" s="4">
        <v>67.13</v>
      </c>
      <c r="I21" s="4">
        <v>74.13</v>
      </c>
      <c r="J21" s="4">
        <v>-7</v>
      </c>
      <c r="K21" s="4">
        <v>8.0389999999999997</v>
      </c>
      <c r="L21" s="4">
        <v>8</v>
      </c>
      <c r="M21" s="4">
        <v>8</v>
      </c>
      <c r="N21" s="4">
        <v>1.2310000000000001</v>
      </c>
      <c r="O21" s="4">
        <v>28</v>
      </c>
    </row>
    <row r="22" spans="1:15">
      <c r="G22" s="3" t="s">
        <v>153</v>
      </c>
      <c r="H22" s="4">
        <v>67.13</v>
      </c>
      <c r="I22" s="4">
        <v>28.13</v>
      </c>
      <c r="J22" s="4">
        <v>39</v>
      </c>
      <c r="K22" s="4">
        <v>8.0389999999999997</v>
      </c>
      <c r="L22" s="4">
        <v>8</v>
      </c>
      <c r="M22" s="4">
        <v>8</v>
      </c>
      <c r="N22" s="4">
        <v>6.8609999999999998</v>
      </c>
      <c r="O22" s="4">
        <v>28</v>
      </c>
    </row>
    <row r="23" spans="1:15">
      <c r="G23" s="3" t="s">
        <v>86</v>
      </c>
      <c r="H23" s="4">
        <v>74.13</v>
      </c>
      <c r="I23" s="4">
        <v>28.13</v>
      </c>
      <c r="J23" s="4">
        <v>46</v>
      </c>
      <c r="K23" s="4">
        <v>8.0389999999999997</v>
      </c>
      <c r="L23" s="4">
        <v>8</v>
      </c>
      <c r="M23" s="4">
        <v>8</v>
      </c>
      <c r="N23" s="4">
        <v>8.0920000000000005</v>
      </c>
      <c r="O23" s="4">
        <v>28</v>
      </c>
    </row>
  </sheetData>
  <mergeCells count="3">
    <mergeCell ref="B11:E11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2.5" customWidth="1"/>
  </cols>
  <sheetData>
    <row r="1" spans="1:15">
      <c r="A1" s="22" t="s">
        <v>282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8</v>
      </c>
      <c r="C3" s="4">
        <v>8</v>
      </c>
      <c r="D3" s="4">
        <v>8</v>
      </c>
      <c r="E3" s="4">
        <v>8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00</v>
      </c>
      <c r="C6" s="4">
        <v>83.5</v>
      </c>
      <c r="D6" s="4">
        <v>53.25</v>
      </c>
      <c r="E6" s="4">
        <v>56.13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18.39</v>
      </c>
      <c r="C7" s="4">
        <v>4.6900000000000004</v>
      </c>
      <c r="D7" s="4">
        <v>8.2590000000000003</v>
      </c>
      <c r="E7" s="4">
        <v>3.7959999999999998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6.5030000000000001</v>
      </c>
      <c r="C8" s="4">
        <v>1.6579999999999999</v>
      </c>
      <c r="D8" s="4">
        <v>2.92</v>
      </c>
      <c r="E8" s="4">
        <v>1.3420000000000001</v>
      </c>
      <c r="G8" s="3" t="s">
        <v>144</v>
      </c>
      <c r="H8" s="4">
        <v>16.5</v>
      </c>
      <c r="I8" s="4" t="s">
        <v>162</v>
      </c>
      <c r="J8" s="4" t="s">
        <v>17</v>
      </c>
      <c r="K8" s="4" t="s">
        <v>99</v>
      </c>
      <c r="L8" s="4"/>
      <c r="M8" s="4"/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46.75</v>
      </c>
      <c r="I9" s="4" t="s">
        <v>163</v>
      </c>
      <c r="J9" s="4" t="s">
        <v>17</v>
      </c>
      <c r="K9" s="4" t="s">
        <v>15</v>
      </c>
      <c r="L9" s="4"/>
      <c r="M9" s="4"/>
      <c r="N9" s="4"/>
      <c r="O9" s="4"/>
    </row>
    <row r="10" spans="1:15">
      <c r="A10" s="5"/>
      <c r="B10" s="5"/>
      <c r="C10" s="5"/>
      <c r="D10" s="5"/>
      <c r="E10" s="5"/>
      <c r="G10" s="3" t="s">
        <v>148</v>
      </c>
      <c r="H10" s="4">
        <v>43.88</v>
      </c>
      <c r="I10" s="4" t="s">
        <v>164</v>
      </c>
      <c r="J10" s="4" t="s">
        <v>17</v>
      </c>
      <c r="K10" s="4" t="s">
        <v>15</v>
      </c>
      <c r="L10" s="4"/>
      <c r="M10" s="4"/>
      <c r="N10" s="4"/>
      <c r="O10" s="4"/>
    </row>
    <row r="11" spans="1:15">
      <c r="A11" s="5"/>
      <c r="B11" s="21" t="s">
        <v>270</v>
      </c>
      <c r="C11" s="21"/>
      <c r="D11" s="21"/>
      <c r="E11" s="21"/>
      <c r="G11" s="3" t="s">
        <v>150</v>
      </c>
      <c r="H11" s="4">
        <v>30.25</v>
      </c>
      <c r="I11" s="4" t="s">
        <v>165</v>
      </c>
      <c r="J11" s="4" t="s">
        <v>17</v>
      </c>
      <c r="K11" s="4" t="s">
        <v>15</v>
      </c>
      <c r="L11" s="4"/>
      <c r="M11" s="4"/>
      <c r="N11" s="4"/>
      <c r="O11" s="4"/>
    </row>
    <row r="12" spans="1:15">
      <c r="A12" s="5"/>
      <c r="B12" s="2" t="s">
        <v>142</v>
      </c>
      <c r="C12" s="2" t="s">
        <v>143</v>
      </c>
      <c r="D12" s="2" t="s">
        <v>66</v>
      </c>
      <c r="E12" s="2" t="s">
        <v>68</v>
      </c>
      <c r="G12" s="3" t="s">
        <v>153</v>
      </c>
      <c r="H12" s="4">
        <v>27.38</v>
      </c>
      <c r="I12" s="4" t="s">
        <v>166</v>
      </c>
      <c r="J12" s="4" t="s">
        <v>17</v>
      </c>
      <c r="K12" s="4" t="s">
        <v>15</v>
      </c>
      <c r="L12" s="4"/>
      <c r="M12" s="4"/>
      <c r="N12" s="4"/>
      <c r="O12" s="4"/>
    </row>
    <row r="13" spans="1:15">
      <c r="A13" s="5"/>
      <c r="B13" s="6">
        <v>110</v>
      </c>
      <c r="C13" s="6">
        <v>90</v>
      </c>
      <c r="D13" s="6">
        <v>50</v>
      </c>
      <c r="E13" s="6">
        <v>62</v>
      </c>
      <c r="G13" s="3" t="s">
        <v>86</v>
      </c>
      <c r="H13" s="4">
        <v>-2.875</v>
      </c>
      <c r="I13" s="4" t="s">
        <v>167</v>
      </c>
      <c r="J13" s="4" t="s">
        <v>36</v>
      </c>
      <c r="K13" s="4" t="s">
        <v>35</v>
      </c>
      <c r="L13" s="4"/>
      <c r="M13" s="4"/>
      <c r="N13" s="4"/>
      <c r="O13" s="4"/>
    </row>
    <row r="14" spans="1:15">
      <c r="A14" s="5"/>
      <c r="B14" s="6">
        <v>120</v>
      </c>
      <c r="C14" s="6">
        <v>85</v>
      </c>
      <c r="D14" s="6">
        <v>63</v>
      </c>
      <c r="E14" s="6">
        <v>58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70</v>
      </c>
      <c r="C15" s="6">
        <v>86</v>
      </c>
      <c r="D15" s="6">
        <v>52</v>
      </c>
      <c r="E15" s="6">
        <v>55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85</v>
      </c>
      <c r="C16" s="6">
        <v>75</v>
      </c>
      <c r="D16" s="6">
        <v>46</v>
      </c>
      <c r="E16" s="6">
        <v>53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125</v>
      </c>
      <c r="C17" s="6">
        <v>82</v>
      </c>
      <c r="D17" s="6">
        <v>66</v>
      </c>
      <c r="E17" s="6">
        <v>60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90</v>
      </c>
      <c r="C18" s="6">
        <v>85</v>
      </c>
      <c r="D18" s="6">
        <v>43</v>
      </c>
      <c r="E18" s="6">
        <v>51</v>
      </c>
      <c r="G18" s="3" t="s">
        <v>144</v>
      </c>
      <c r="H18" s="4">
        <v>100</v>
      </c>
      <c r="I18" s="4">
        <v>83.5</v>
      </c>
      <c r="J18" s="4">
        <v>16.5</v>
      </c>
      <c r="K18" s="4">
        <v>5.2610000000000001</v>
      </c>
      <c r="L18" s="4">
        <v>8</v>
      </c>
      <c r="M18" s="4">
        <v>8</v>
      </c>
      <c r="N18" s="4">
        <v>4.4349999999999996</v>
      </c>
      <c r="O18" s="4">
        <v>28</v>
      </c>
    </row>
    <row r="19" spans="1:15">
      <c r="A19" s="5"/>
      <c r="B19" s="6">
        <v>97</v>
      </c>
      <c r="C19" s="6">
        <v>86</v>
      </c>
      <c r="D19" s="6">
        <v>58</v>
      </c>
      <c r="E19" s="6">
        <v>53</v>
      </c>
      <c r="G19" s="3" t="s">
        <v>146</v>
      </c>
      <c r="H19" s="4">
        <v>100</v>
      </c>
      <c r="I19" s="4">
        <v>53.25</v>
      </c>
      <c r="J19" s="4">
        <v>46.75</v>
      </c>
      <c r="K19" s="4">
        <v>5.2610000000000001</v>
      </c>
      <c r="L19" s="4">
        <v>8</v>
      </c>
      <c r="M19" s="4">
        <v>8</v>
      </c>
      <c r="N19" s="4">
        <v>12.57</v>
      </c>
      <c r="O19" s="4">
        <v>28</v>
      </c>
    </row>
    <row r="20" spans="1:15">
      <c r="A20" s="5"/>
      <c r="B20" s="6">
        <v>103</v>
      </c>
      <c r="C20" s="6">
        <v>79</v>
      </c>
      <c r="D20" s="6">
        <v>48</v>
      </c>
      <c r="E20" s="6">
        <v>57</v>
      </c>
      <c r="G20" s="3" t="s">
        <v>148</v>
      </c>
      <c r="H20" s="4">
        <v>100</v>
      </c>
      <c r="I20" s="4">
        <v>56.13</v>
      </c>
      <c r="J20" s="4">
        <v>43.88</v>
      </c>
      <c r="K20" s="4">
        <v>5.2610000000000001</v>
      </c>
      <c r="L20" s="4">
        <v>8</v>
      </c>
      <c r="M20" s="4">
        <v>8</v>
      </c>
      <c r="N20" s="4">
        <v>11.79</v>
      </c>
      <c r="O20" s="4">
        <v>28</v>
      </c>
    </row>
    <row r="21" spans="1:15">
      <c r="G21" s="3" t="s">
        <v>150</v>
      </c>
      <c r="H21" s="4">
        <v>83.5</v>
      </c>
      <c r="I21" s="4">
        <v>53.25</v>
      </c>
      <c r="J21" s="4">
        <v>30.25</v>
      </c>
      <c r="K21" s="4">
        <v>5.2610000000000001</v>
      </c>
      <c r="L21" s="4">
        <v>8</v>
      </c>
      <c r="M21" s="4">
        <v>8</v>
      </c>
      <c r="N21" s="4">
        <v>8.1310000000000002</v>
      </c>
      <c r="O21" s="4">
        <v>28</v>
      </c>
    </row>
    <row r="22" spans="1:15">
      <c r="G22" s="3" t="s">
        <v>153</v>
      </c>
      <c r="H22" s="4">
        <v>83.5</v>
      </c>
      <c r="I22" s="4">
        <v>56.13</v>
      </c>
      <c r="J22" s="4">
        <v>27.38</v>
      </c>
      <c r="K22" s="4">
        <v>5.2610000000000001</v>
      </c>
      <c r="L22" s="4">
        <v>8</v>
      </c>
      <c r="M22" s="4">
        <v>8</v>
      </c>
      <c r="N22" s="4">
        <v>7.3579999999999997</v>
      </c>
      <c r="O22" s="4">
        <v>28</v>
      </c>
    </row>
    <row r="23" spans="1:15">
      <c r="G23" s="3" t="s">
        <v>86</v>
      </c>
      <c r="H23" s="4">
        <v>53.25</v>
      </c>
      <c r="I23" s="4">
        <v>56.13</v>
      </c>
      <c r="J23" s="4">
        <v>-2.875</v>
      </c>
      <c r="K23" s="4">
        <v>5.2610000000000001</v>
      </c>
      <c r="L23" s="4">
        <v>8</v>
      </c>
      <c r="M23" s="4">
        <v>8</v>
      </c>
      <c r="N23" s="4">
        <v>0.77280000000000004</v>
      </c>
      <c r="O23" s="4">
        <v>28</v>
      </c>
    </row>
  </sheetData>
  <mergeCells count="3">
    <mergeCell ref="B11:E11"/>
    <mergeCell ref="G1:O1"/>
    <mergeCell ref="A1:E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1.33203125" customWidth="1"/>
  </cols>
  <sheetData>
    <row r="1" spans="1:15">
      <c r="A1" s="24" t="s">
        <v>283</v>
      </c>
      <c r="B1" s="25"/>
      <c r="C1" s="25"/>
      <c r="D1" s="25"/>
      <c r="E1" s="26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8</v>
      </c>
      <c r="C3" s="4">
        <v>8</v>
      </c>
      <c r="D3" s="4">
        <v>8</v>
      </c>
      <c r="E3" s="4">
        <v>8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00</v>
      </c>
      <c r="C6" s="4">
        <v>83.25</v>
      </c>
      <c r="D6" s="4">
        <v>102.8</v>
      </c>
      <c r="E6" s="4">
        <v>57.38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10.95</v>
      </c>
      <c r="C7" s="4">
        <v>9.468</v>
      </c>
      <c r="D7" s="4">
        <v>5.9459999999999997</v>
      </c>
      <c r="E7" s="4">
        <v>10.06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3.8730000000000002</v>
      </c>
      <c r="C8" s="4">
        <v>3.347</v>
      </c>
      <c r="D8" s="4">
        <v>2.1019999999999999</v>
      </c>
      <c r="E8" s="4">
        <v>3.5550000000000002</v>
      </c>
      <c r="G8" s="3" t="s">
        <v>144</v>
      </c>
      <c r="H8" s="4">
        <v>16.75</v>
      </c>
      <c r="I8" s="4" t="s">
        <v>168</v>
      </c>
      <c r="J8" s="4" t="s">
        <v>17</v>
      </c>
      <c r="K8" s="4" t="s">
        <v>152</v>
      </c>
      <c r="L8" s="4"/>
      <c r="M8" s="4" t="s">
        <v>105</v>
      </c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-2.75</v>
      </c>
      <c r="I9" s="4" t="s">
        <v>169</v>
      </c>
      <c r="J9" s="4" t="s">
        <v>36</v>
      </c>
      <c r="K9" s="4" t="s">
        <v>35</v>
      </c>
      <c r="L9" s="4"/>
      <c r="M9" s="4" t="s">
        <v>107</v>
      </c>
      <c r="N9" s="4"/>
      <c r="O9" s="4"/>
    </row>
    <row r="10" spans="1:15">
      <c r="A10" s="5"/>
      <c r="B10" s="21" t="s">
        <v>271</v>
      </c>
      <c r="C10" s="21"/>
      <c r="D10" s="21"/>
      <c r="E10" s="21"/>
      <c r="G10" s="3" t="s">
        <v>148</v>
      </c>
      <c r="H10" s="4">
        <v>42.63</v>
      </c>
      <c r="I10" s="4" t="s">
        <v>170</v>
      </c>
      <c r="J10" s="4" t="s">
        <v>17</v>
      </c>
      <c r="K10" s="4" t="s">
        <v>15</v>
      </c>
      <c r="L10" s="4"/>
      <c r="M10" s="4" t="s">
        <v>109</v>
      </c>
      <c r="N10" s="4"/>
      <c r="O10" s="4"/>
    </row>
    <row r="11" spans="1:15">
      <c r="A11" s="2"/>
      <c r="B11" s="2" t="s">
        <v>142</v>
      </c>
      <c r="C11" s="2" t="s">
        <v>143</v>
      </c>
      <c r="D11" s="2" t="s">
        <v>66</v>
      </c>
      <c r="E11" s="2" t="s">
        <v>68</v>
      </c>
      <c r="G11" s="3" t="s">
        <v>150</v>
      </c>
      <c r="H11" s="4">
        <v>-19.5</v>
      </c>
      <c r="I11" s="4" t="s">
        <v>171</v>
      </c>
      <c r="J11" s="4" t="s">
        <v>17</v>
      </c>
      <c r="K11" s="4" t="s">
        <v>152</v>
      </c>
      <c r="L11" s="4"/>
      <c r="M11" s="4" t="s">
        <v>111</v>
      </c>
      <c r="N11" s="4"/>
      <c r="O11" s="4"/>
    </row>
    <row r="12" spans="1:15">
      <c r="A12" s="5"/>
      <c r="B12" s="6">
        <v>85</v>
      </c>
      <c r="C12" s="6">
        <v>92</v>
      </c>
      <c r="D12" s="6">
        <v>105</v>
      </c>
      <c r="E12" s="6">
        <v>58</v>
      </c>
      <c r="G12" s="3" t="s">
        <v>153</v>
      </c>
      <c r="H12" s="4">
        <v>25.88</v>
      </c>
      <c r="I12" s="4" t="s">
        <v>172</v>
      </c>
      <c r="J12" s="4" t="s">
        <v>17</v>
      </c>
      <c r="K12" s="4" t="s">
        <v>15</v>
      </c>
      <c r="L12" s="4"/>
      <c r="M12" s="4" t="s">
        <v>113</v>
      </c>
      <c r="N12" s="4"/>
      <c r="O12" s="4"/>
    </row>
    <row r="13" spans="1:15">
      <c r="A13" s="5"/>
      <c r="B13" s="6">
        <v>115</v>
      </c>
      <c r="C13" s="6">
        <v>66</v>
      </c>
      <c r="D13" s="6">
        <v>98</v>
      </c>
      <c r="E13" s="6">
        <v>72</v>
      </c>
      <c r="G13" s="3" t="s">
        <v>86</v>
      </c>
      <c r="H13" s="4">
        <v>45.38</v>
      </c>
      <c r="I13" s="4" t="s">
        <v>173</v>
      </c>
      <c r="J13" s="4" t="s">
        <v>17</v>
      </c>
      <c r="K13" s="4" t="s">
        <v>15</v>
      </c>
      <c r="L13" s="4"/>
      <c r="M13" s="4" t="s">
        <v>115</v>
      </c>
      <c r="N13" s="4"/>
      <c r="O13" s="4"/>
    </row>
    <row r="14" spans="1:15">
      <c r="A14" s="5"/>
      <c r="B14" s="6">
        <v>98</v>
      </c>
      <c r="C14" s="6">
        <v>95</v>
      </c>
      <c r="D14" s="6">
        <v>95</v>
      </c>
      <c r="E14" s="6">
        <v>68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95</v>
      </c>
      <c r="C15" s="6">
        <v>85</v>
      </c>
      <c r="D15" s="6">
        <v>110</v>
      </c>
      <c r="E15" s="6">
        <v>56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90</v>
      </c>
      <c r="C16" s="6">
        <v>84</v>
      </c>
      <c r="D16" s="6">
        <v>107</v>
      </c>
      <c r="E16" s="6">
        <v>49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116</v>
      </c>
      <c r="C17" s="6">
        <v>75</v>
      </c>
      <c r="D17" s="6">
        <v>95</v>
      </c>
      <c r="E17" s="6">
        <v>62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99</v>
      </c>
      <c r="C18" s="6">
        <v>89</v>
      </c>
      <c r="D18" s="6">
        <v>104</v>
      </c>
      <c r="E18" s="6">
        <v>53</v>
      </c>
      <c r="G18" s="3" t="s">
        <v>144</v>
      </c>
      <c r="H18" s="4">
        <v>100</v>
      </c>
      <c r="I18" s="4">
        <v>83.25</v>
      </c>
      <c r="J18" s="4">
        <v>16.75</v>
      </c>
      <c r="K18" s="4">
        <v>4.6509999999999998</v>
      </c>
      <c r="L18" s="4">
        <v>8</v>
      </c>
      <c r="M18" s="4">
        <v>8</v>
      </c>
      <c r="N18" s="4">
        <v>5.093</v>
      </c>
      <c r="O18" s="4">
        <v>28</v>
      </c>
    </row>
    <row r="19" spans="1:15">
      <c r="A19" s="5"/>
      <c r="B19" s="6">
        <v>102</v>
      </c>
      <c r="C19" s="6">
        <v>80</v>
      </c>
      <c r="D19" s="6">
        <v>108</v>
      </c>
      <c r="E19" s="6">
        <v>41</v>
      </c>
      <c r="G19" s="3" t="s">
        <v>146</v>
      </c>
      <c r="H19" s="4">
        <v>100</v>
      </c>
      <c r="I19" s="4">
        <v>102.8</v>
      </c>
      <c r="J19" s="4">
        <v>-2.75</v>
      </c>
      <c r="K19" s="4">
        <v>4.6509999999999998</v>
      </c>
      <c r="L19" s="4">
        <v>8</v>
      </c>
      <c r="M19" s="4">
        <v>8</v>
      </c>
      <c r="N19" s="4">
        <v>0.83620000000000005</v>
      </c>
      <c r="O19" s="4">
        <v>28</v>
      </c>
    </row>
    <row r="20" spans="1:15">
      <c r="G20" s="3" t="s">
        <v>148</v>
      </c>
      <c r="H20" s="4">
        <v>100</v>
      </c>
      <c r="I20" s="4">
        <v>57.38</v>
      </c>
      <c r="J20" s="4">
        <v>42.63</v>
      </c>
      <c r="K20" s="4">
        <v>4.6509999999999998</v>
      </c>
      <c r="L20" s="4">
        <v>8</v>
      </c>
      <c r="M20" s="4">
        <v>8</v>
      </c>
      <c r="N20" s="4">
        <v>12.96</v>
      </c>
      <c r="O20" s="4">
        <v>28</v>
      </c>
    </row>
    <row r="21" spans="1:15">
      <c r="G21" s="3" t="s">
        <v>150</v>
      </c>
      <c r="H21" s="4">
        <v>83.25</v>
      </c>
      <c r="I21" s="4">
        <v>102.8</v>
      </c>
      <c r="J21" s="4">
        <v>-19.5</v>
      </c>
      <c r="K21" s="4">
        <v>4.6509999999999998</v>
      </c>
      <c r="L21" s="4">
        <v>8</v>
      </c>
      <c r="M21" s="4">
        <v>8</v>
      </c>
      <c r="N21" s="4">
        <v>5.9290000000000003</v>
      </c>
      <c r="O21" s="4">
        <v>28</v>
      </c>
    </row>
    <row r="22" spans="1:15">
      <c r="G22" s="3" t="s">
        <v>153</v>
      </c>
      <c r="H22" s="4">
        <v>83.25</v>
      </c>
      <c r="I22" s="4">
        <v>57.38</v>
      </c>
      <c r="J22" s="4">
        <v>25.88</v>
      </c>
      <c r="K22" s="4">
        <v>4.6509999999999998</v>
      </c>
      <c r="L22" s="4">
        <v>8</v>
      </c>
      <c r="M22" s="4">
        <v>8</v>
      </c>
      <c r="N22" s="4">
        <v>7.8680000000000003</v>
      </c>
      <c r="O22" s="4">
        <v>28</v>
      </c>
    </row>
    <row r="23" spans="1:15">
      <c r="G23" s="3" t="s">
        <v>86</v>
      </c>
      <c r="H23" s="4">
        <v>102.8</v>
      </c>
      <c r="I23" s="4">
        <v>57.38</v>
      </c>
      <c r="J23" s="4">
        <v>45.38</v>
      </c>
      <c r="K23" s="4">
        <v>4.6509999999999998</v>
      </c>
      <c r="L23" s="4">
        <v>8</v>
      </c>
      <c r="M23" s="4">
        <v>8</v>
      </c>
      <c r="N23" s="4">
        <v>13.8</v>
      </c>
      <c r="O23" s="4">
        <v>28</v>
      </c>
    </row>
  </sheetData>
  <mergeCells count="3">
    <mergeCell ref="B10:E10"/>
    <mergeCell ref="G1:O1"/>
    <mergeCell ref="A1:E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3.6640625" customWidth="1"/>
  </cols>
  <sheetData>
    <row r="1" spans="1:15">
      <c r="A1" s="22" t="s">
        <v>284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8</v>
      </c>
      <c r="C3" s="4">
        <v>8</v>
      </c>
      <c r="D3" s="4">
        <v>8</v>
      </c>
      <c r="E3" s="4">
        <v>8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00</v>
      </c>
      <c r="C6" s="4">
        <v>42.9</v>
      </c>
      <c r="D6" s="4">
        <v>25.17</v>
      </c>
      <c r="E6" s="4">
        <v>27.93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9.5670000000000002</v>
      </c>
      <c r="C7" s="4">
        <v>6.19</v>
      </c>
      <c r="D7" s="4">
        <v>2.7759999999999998</v>
      </c>
      <c r="E7" s="4">
        <v>12.68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3.3820000000000001</v>
      </c>
      <c r="C8" s="4">
        <v>2.1880000000000002</v>
      </c>
      <c r="D8" s="4">
        <v>0.98160000000000003</v>
      </c>
      <c r="E8" s="4">
        <v>4.4820000000000002</v>
      </c>
      <c r="G8" s="3" t="s">
        <v>144</v>
      </c>
      <c r="H8" s="4">
        <v>57.1</v>
      </c>
      <c r="I8" s="4" t="s">
        <v>174</v>
      </c>
      <c r="J8" s="4" t="s">
        <v>17</v>
      </c>
      <c r="K8" s="4" t="s">
        <v>15</v>
      </c>
      <c r="L8" s="4"/>
      <c r="M8" s="4" t="s">
        <v>105</v>
      </c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74.83</v>
      </c>
      <c r="I9" s="4" t="s">
        <v>175</v>
      </c>
      <c r="J9" s="4" t="s">
        <v>17</v>
      </c>
      <c r="K9" s="4" t="s">
        <v>15</v>
      </c>
      <c r="L9" s="4"/>
      <c r="M9" s="4" t="s">
        <v>107</v>
      </c>
      <c r="N9" s="4"/>
      <c r="O9" s="4"/>
    </row>
    <row r="10" spans="1:15">
      <c r="A10" s="5"/>
      <c r="B10" s="21" t="s">
        <v>266</v>
      </c>
      <c r="C10" s="21"/>
      <c r="D10" s="21"/>
      <c r="E10" s="21"/>
      <c r="G10" s="3" t="s">
        <v>148</v>
      </c>
      <c r="H10" s="4">
        <v>72.069999999999993</v>
      </c>
      <c r="I10" s="4" t="s">
        <v>176</v>
      </c>
      <c r="J10" s="4" t="s">
        <v>17</v>
      </c>
      <c r="K10" s="4" t="s">
        <v>15</v>
      </c>
      <c r="L10" s="4"/>
      <c r="M10" s="4" t="s">
        <v>109</v>
      </c>
      <c r="N10" s="4"/>
      <c r="O10" s="4"/>
    </row>
    <row r="11" spans="1:15">
      <c r="A11" s="2"/>
      <c r="B11" s="2" t="s">
        <v>142</v>
      </c>
      <c r="C11" s="2" t="s">
        <v>143</v>
      </c>
      <c r="D11" s="2" t="s">
        <v>66</v>
      </c>
      <c r="E11" s="2" t="s">
        <v>68</v>
      </c>
      <c r="G11" s="3" t="s">
        <v>150</v>
      </c>
      <c r="H11" s="4">
        <v>17.73</v>
      </c>
      <c r="I11" s="4" t="s">
        <v>177</v>
      </c>
      <c r="J11" s="4" t="s">
        <v>17</v>
      </c>
      <c r="K11" s="4" t="s">
        <v>152</v>
      </c>
      <c r="L11" s="4"/>
      <c r="M11" s="4" t="s">
        <v>111</v>
      </c>
      <c r="N11" s="4"/>
      <c r="O11" s="4"/>
    </row>
    <row r="12" spans="1:15">
      <c r="A12" s="5"/>
      <c r="B12" s="6">
        <v>112.914</v>
      </c>
      <c r="C12" s="6">
        <v>45.218389999999999</v>
      </c>
      <c r="D12" s="6">
        <v>26.989730000000002</v>
      </c>
      <c r="E12" s="6">
        <v>26.260280000000002</v>
      </c>
      <c r="G12" s="3" t="s">
        <v>153</v>
      </c>
      <c r="H12" s="4">
        <v>14.97</v>
      </c>
      <c r="I12" s="4" t="s">
        <v>178</v>
      </c>
      <c r="J12" s="4" t="s">
        <v>17</v>
      </c>
      <c r="K12" s="4" t="s">
        <v>152</v>
      </c>
      <c r="L12" s="4"/>
      <c r="M12" s="4" t="s">
        <v>113</v>
      </c>
      <c r="N12" s="4"/>
      <c r="O12" s="4"/>
    </row>
    <row r="13" spans="1:15">
      <c r="A13" s="5"/>
      <c r="B13" s="6">
        <v>101.9264</v>
      </c>
      <c r="C13" s="6">
        <v>42.30104</v>
      </c>
      <c r="D13" s="6">
        <v>23.501010000000001</v>
      </c>
      <c r="E13" s="6">
        <v>44.685049999999997</v>
      </c>
      <c r="G13" s="3" t="s">
        <v>86</v>
      </c>
      <c r="H13" s="4">
        <v>-2.762</v>
      </c>
      <c r="I13" s="4" t="s">
        <v>179</v>
      </c>
      <c r="J13" s="4" t="s">
        <v>36</v>
      </c>
      <c r="K13" s="4" t="s">
        <v>35</v>
      </c>
      <c r="L13" s="4"/>
      <c r="M13" s="4" t="s">
        <v>115</v>
      </c>
      <c r="N13" s="4"/>
      <c r="O13" s="4"/>
    </row>
    <row r="14" spans="1:15">
      <c r="A14" s="5"/>
      <c r="B14" s="6">
        <v>85.159850000000006</v>
      </c>
      <c r="C14" s="6">
        <v>32.661490000000001</v>
      </c>
      <c r="D14" s="6">
        <v>21.842140000000001</v>
      </c>
      <c r="E14" s="6">
        <v>48.48227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105</v>
      </c>
      <c r="C15" s="6">
        <v>54</v>
      </c>
      <c r="D15" s="6">
        <v>25</v>
      </c>
      <c r="E15" s="6">
        <v>15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95</v>
      </c>
      <c r="C16" s="6">
        <v>43</v>
      </c>
      <c r="D16" s="6">
        <v>28</v>
      </c>
      <c r="E16" s="6">
        <v>23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110</v>
      </c>
      <c r="C17" s="6">
        <v>42</v>
      </c>
      <c r="D17" s="6">
        <v>21</v>
      </c>
      <c r="E17" s="6">
        <v>18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90</v>
      </c>
      <c r="C18" s="6">
        <v>38</v>
      </c>
      <c r="D18" s="6">
        <v>27</v>
      </c>
      <c r="E18" s="6">
        <v>17</v>
      </c>
      <c r="G18" s="3" t="s">
        <v>144</v>
      </c>
      <c r="H18" s="4">
        <v>100</v>
      </c>
      <c r="I18" s="4">
        <v>42.9</v>
      </c>
      <c r="J18" s="4">
        <v>57.1</v>
      </c>
      <c r="K18" s="4">
        <v>4.3179999999999996</v>
      </c>
      <c r="L18" s="4">
        <v>8</v>
      </c>
      <c r="M18" s="4">
        <v>8</v>
      </c>
      <c r="N18" s="4">
        <v>18.7</v>
      </c>
      <c r="O18" s="4">
        <v>28</v>
      </c>
    </row>
    <row r="19" spans="1:15">
      <c r="A19" s="5"/>
      <c r="B19" s="6">
        <v>100</v>
      </c>
      <c r="C19" s="6">
        <v>46</v>
      </c>
      <c r="D19" s="6">
        <v>28</v>
      </c>
      <c r="E19" s="6">
        <v>31</v>
      </c>
      <c r="G19" s="3" t="s">
        <v>146</v>
      </c>
      <c r="H19" s="4">
        <v>100</v>
      </c>
      <c r="I19" s="4">
        <v>25.17</v>
      </c>
      <c r="J19" s="4">
        <v>74.83</v>
      </c>
      <c r="K19" s="4">
        <v>4.3179999999999996</v>
      </c>
      <c r="L19" s="4">
        <v>8</v>
      </c>
      <c r="M19" s="4">
        <v>8</v>
      </c>
      <c r="N19" s="4">
        <v>24.51</v>
      </c>
      <c r="O19" s="4">
        <v>28</v>
      </c>
    </row>
    <row r="20" spans="1:15">
      <c r="G20" s="3" t="s">
        <v>148</v>
      </c>
      <c r="H20" s="4">
        <v>100</v>
      </c>
      <c r="I20" s="4">
        <v>27.93</v>
      </c>
      <c r="J20" s="4">
        <v>72.069999999999993</v>
      </c>
      <c r="K20" s="4">
        <v>4.3179999999999996</v>
      </c>
      <c r="L20" s="4">
        <v>8</v>
      </c>
      <c r="M20" s="4">
        <v>8</v>
      </c>
      <c r="N20" s="4">
        <v>23.61</v>
      </c>
      <c r="O20" s="4">
        <v>28</v>
      </c>
    </row>
    <row r="21" spans="1:15">
      <c r="G21" s="3" t="s">
        <v>150</v>
      </c>
      <c r="H21" s="4">
        <v>42.9</v>
      </c>
      <c r="I21" s="4">
        <v>25.17</v>
      </c>
      <c r="J21" s="4">
        <v>17.73</v>
      </c>
      <c r="K21" s="4">
        <v>4.3179999999999996</v>
      </c>
      <c r="L21" s="4">
        <v>8</v>
      </c>
      <c r="M21" s="4">
        <v>8</v>
      </c>
      <c r="N21" s="4">
        <v>5.8079999999999998</v>
      </c>
      <c r="O21" s="4">
        <v>28</v>
      </c>
    </row>
    <row r="22" spans="1:15">
      <c r="G22" s="3" t="s">
        <v>153</v>
      </c>
      <c r="H22" s="4">
        <v>42.9</v>
      </c>
      <c r="I22" s="4">
        <v>27.93</v>
      </c>
      <c r="J22" s="4">
        <v>14.97</v>
      </c>
      <c r="K22" s="4">
        <v>4.3179999999999996</v>
      </c>
      <c r="L22" s="4">
        <v>8</v>
      </c>
      <c r="M22" s="4">
        <v>8</v>
      </c>
      <c r="N22" s="4">
        <v>4.9029999999999996</v>
      </c>
      <c r="O22" s="4">
        <v>28</v>
      </c>
    </row>
    <row r="23" spans="1:15">
      <c r="G23" s="3" t="s">
        <v>86</v>
      </c>
      <c r="H23" s="4">
        <v>25.17</v>
      </c>
      <c r="I23" s="4">
        <v>27.93</v>
      </c>
      <c r="J23" s="4">
        <v>-2.762</v>
      </c>
      <c r="K23" s="4">
        <v>4.3179999999999996</v>
      </c>
      <c r="L23" s="4">
        <v>8</v>
      </c>
      <c r="M23" s="4">
        <v>8</v>
      </c>
      <c r="N23" s="4">
        <v>0.90459999999999996</v>
      </c>
      <c r="O23" s="4">
        <v>28</v>
      </c>
    </row>
  </sheetData>
  <mergeCells count="3">
    <mergeCell ref="B10:E10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4.1640625" customWidth="1"/>
  </cols>
  <sheetData>
    <row r="1" spans="1:15">
      <c r="A1" s="22" t="s">
        <v>285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8</v>
      </c>
      <c r="C3" s="4">
        <v>8</v>
      </c>
      <c r="D3" s="4">
        <v>8</v>
      </c>
      <c r="E3" s="4">
        <v>8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00</v>
      </c>
      <c r="C6" s="4">
        <v>186.2</v>
      </c>
      <c r="D6" s="4">
        <v>242.2</v>
      </c>
      <c r="E6" s="4">
        <v>250.4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32.04</v>
      </c>
      <c r="C7" s="4">
        <v>48.2</v>
      </c>
      <c r="D7" s="4">
        <v>40.65</v>
      </c>
      <c r="E7" s="4">
        <v>37.520000000000003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11.33</v>
      </c>
      <c r="C8" s="4">
        <v>17.04</v>
      </c>
      <c r="D8" s="4">
        <v>14.37</v>
      </c>
      <c r="E8" s="4">
        <v>13.26</v>
      </c>
      <c r="G8" s="3" t="s">
        <v>144</v>
      </c>
      <c r="H8" s="4">
        <v>-86.23</v>
      </c>
      <c r="I8" s="4" t="s">
        <v>180</v>
      </c>
      <c r="J8" s="4" t="s">
        <v>17</v>
      </c>
      <c r="K8" s="4" t="s">
        <v>83</v>
      </c>
      <c r="L8" s="4"/>
      <c r="M8" s="4" t="s">
        <v>105</v>
      </c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-142.19999999999999</v>
      </c>
      <c r="I9" s="4" t="s">
        <v>181</v>
      </c>
      <c r="J9" s="4" t="s">
        <v>17</v>
      </c>
      <c r="K9" s="4" t="s">
        <v>15</v>
      </c>
      <c r="L9" s="4"/>
      <c r="M9" s="4" t="s">
        <v>107</v>
      </c>
      <c r="N9" s="4"/>
      <c r="O9" s="4"/>
    </row>
    <row r="10" spans="1:15">
      <c r="A10" s="5"/>
      <c r="B10" s="21" t="s">
        <v>266</v>
      </c>
      <c r="C10" s="21"/>
      <c r="D10" s="21"/>
      <c r="E10" s="21"/>
      <c r="G10" s="3" t="s">
        <v>148</v>
      </c>
      <c r="H10" s="4">
        <v>-150.4</v>
      </c>
      <c r="I10" s="4" t="s">
        <v>182</v>
      </c>
      <c r="J10" s="4" t="s">
        <v>17</v>
      </c>
      <c r="K10" s="4" t="s">
        <v>15</v>
      </c>
      <c r="L10" s="4"/>
      <c r="M10" s="4" t="s">
        <v>109</v>
      </c>
      <c r="N10" s="4"/>
      <c r="O10" s="4"/>
    </row>
    <row r="11" spans="1:15">
      <c r="A11" s="5"/>
      <c r="B11" s="2" t="s">
        <v>142</v>
      </c>
      <c r="C11" s="2" t="s">
        <v>143</v>
      </c>
      <c r="D11" s="2" t="s">
        <v>66</v>
      </c>
      <c r="E11" s="2" t="s">
        <v>68</v>
      </c>
      <c r="G11" s="3" t="s">
        <v>150</v>
      </c>
      <c r="H11" s="4">
        <v>-55.97</v>
      </c>
      <c r="I11" s="4" t="s">
        <v>183</v>
      </c>
      <c r="J11" s="4" t="s">
        <v>17</v>
      </c>
      <c r="K11" s="4" t="s">
        <v>99</v>
      </c>
      <c r="L11" s="4"/>
      <c r="M11" s="4" t="s">
        <v>111</v>
      </c>
      <c r="N11" s="4"/>
      <c r="O11" s="4"/>
    </row>
    <row r="12" spans="1:15">
      <c r="A12" s="5"/>
      <c r="B12" s="6">
        <v>89.462909999999994</v>
      </c>
      <c r="C12" s="6">
        <v>201.8329</v>
      </c>
      <c r="D12" s="6">
        <v>286.24040000000002</v>
      </c>
      <c r="E12" s="6">
        <v>239.13329999999999</v>
      </c>
      <c r="G12" s="3" t="s">
        <v>153</v>
      </c>
      <c r="H12" s="4">
        <v>-64.209999999999994</v>
      </c>
      <c r="I12" s="4" t="s">
        <v>184</v>
      </c>
      <c r="J12" s="4" t="s">
        <v>17</v>
      </c>
      <c r="K12" s="4" t="s">
        <v>99</v>
      </c>
      <c r="L12" s="4"/>
      <c r="M12" s="4" t="s">
        <v>113</v>
      </c>
      <c r="N12" s="4"/>
      <c r="O12" s="4"/>
    </row>
    <row r="13" spans="1:15">
      <c r="A13" s="5"/>
      <c r="B13" s="6">
        <v>157.0872</v>
      </c>
      <c r="C13" s="6">
        <v>116.2603</v>
      </c>
      <c r="D13" s="6">
        <v>220.6422</v>
      </c>
      <c r="E13" s="6">
        <v>247.9881</v>
      </c>
      <c r="G13" s="3" t="s">
        <v>86</v>
      </c>
      <c r="H13" s="4">
        <v>-8.234</v>
      </c>
      <c r="I13" s="4" t="s">
        <v>185</v>
      </c>
      <c r="J13" s="4" t="s">
        <v>36</v>
      </c>
      <c r="K13" s="4" t="s">
        <v>35</v>
      </c>
      <c r="L13" s="4"/>
      <c r="M13" s="4" t="s">
        <v>115</v>
      </c>
      <c r="N13" s="4"/>
      <c r="O13" s="4"/>
    </row>
    <row r="14" spans="1:15">
      <c r="A14" s="5"/>
      <c r="B14" s="6">
        <v>53.452689999999997</v>
      </c>
      <c r="C14" s="6">
        <v>255.77440000000001</v>
      </c>
      <c r="D14" s="6">
        <v>167.76070000000001</v>
      </c>
      <c r="E14" s="6">
        <v>295.39359999999999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75</v>
      </c>
      <c r="C15" s="6">
        <v>154</v>
      </c>
      <c r="D15" s="6">
        <v>225</v>
      </c>
      <c r="E15" s="6">
        <v>215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105</v>
      </c>
      <c r="C16" s="6">
        <v>243</v>
      </c>
      <c r="D16" s="6">
        <v>282</v>
      </c>
      <c r="E16" s="6">
        <v>223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130</v>
      </c>
      <c r="C17" s="6">
        <v>142</v>
      </c>
      <c r="D17" s="6">
        <v>221</v>
      </c>
      <c r="E17" s="6">
        <v>318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90</v>
      </c>
      <c r="C18" s="6">
        <v>183</v>
      </c>
      <c r="D18" s="6">
        <v>270</v>
      </c>
      <c r="E18" s="6">
        <v>217</v>
      </c>
      <c r="G18" s="3" t="s">
        <v>144</v>
      </c>
      <c r="H18" s="4">
        <v>100</v>
      </c>
      <c r="I18" s="4">
        <v>186.2</v>
      </c>
      <c r="J18" s="4">
        <v>-86.23</v>
      </c>
      <c r="K18" s="4">
        <v>20.02</v>
      </c>
      <c r="L18" s="4">
        <v>8</v>
      </c>
      <c r="M18" s="4">
        <v>8</v>
      </c>
      <c r="N18" s="4">
        <v>6.093</v>
      </c>
      <c r="O18" s="4">
        <v>28</v>
      </c>
    </row>
    <row r="19" spans="1:15">
      <c r="A19" s="5"/>
      <c r="B19" s="6">
        <v>100</v>
      </c>
      <c r="C19" s="6">
        <v>194</v>
      </c>
      <c r="D19" s="6">
        <v>265</v>
      </c>
      <c r="E19" s="6">
        <v>248</v>
      </c>
      <c r="G19" s="3" t="s">
        <v>146</v>
      </c>
      <c r="H19" s="4">
        <v>100</v>
      </c>
      <c r="I19" s="4">
        <v>242.2</v>
      </c>
      <c r="J19" s="4">
        <v>-142.19999999999999</v>
      </c>
      <c r="K19" s="4">
        <v>20.02</v>
      </c>
      <c r="L19" s="4">
        <v>8</v>
      </c>
      <c r="M19" s="4">
        <v>8</v>
      </c>
      <c r="N19" s="4">
        <v>10.050000000000001</v>
      </c>
      <c r="O19" s="4">
        <v>28</v>
      </c>
    </row>
    <row r="20" spans="1:15">
      <c r="G20" s="3" t="s">
        <v>148</v>
      </c>
      <c r="H20" s="4">
        <v>100</v>
      </c>
      <c r="I20" s="4">
        <v>250.4</v>
      </c>
      <c r="J20" s="4">
        <v>-150.4</v>
      </c>
      <c r="K20" s="4">
        <v>20.02</v>
      </c>
      <c r="L20" s="4">
        <v>8</v>
      </c>
      <c r="M20" s="4">
        <v>8</v>
      </c>
      <c r="N20" s="4">
        <v>10.63</v>
      </c>
      <c r="O20" s="4">
        <v>28</v>
      </c>
    </row>
    <row r="21" spans="1:15">
      <c r="G21" s="3" t="s">
        <v>150</v>
      </c>
      <c r="H21" s="4">
        <v>186.2</v>
      </c>
      <c r="I21" s="4">
        <v>242.2</v>
      </c>
      <c r="J21" s="4">
        <v>-55.97</v>
      </c>
      <c r="K21" s="4">
        <v>20.02</v>
      </c>
      <c r="L21" s="4">
        <v>8</v>
      </c>
      <c r="M21" s="4">
        <v>8</v>
      </c>
      <c r="N21" s="4">
        <v>3.9550000000000001</v>
      </c>
      <c r="O21" s="4">
        <v>28</v>
      </c>
    </row>
    <row r="22" spans="1:15">
      <c r="G22" s="3" t="s">
        <v>153</v>
      </c>
      <c r="H22" s="4">
        <v>186.2</v>
      </c>
      <c r="I22" s="4">
        <v>250.4</v>
      </c>
      <c r="J22" s="4">
        <v>-64.209999999999994</v>
      </c>
      <c r="K22" s="4">
        <v>20.02</v>
      </c>
      <c r="L22" s="4">
        <v>8</v>
      </c>
      <c r="M22" s="4">
        <v>8</v>
      </c>
      <c r="N22" s="4">
        <v>4.5359999999999996</v>
      </c>
      <c r="O22" s="4">
        <v>28</v>
      </c>
    </row>
    <row r="23" spans="1:15">
      <c r="G23" s="3" t="s">
        <v>86</v>
      </c>
      <c r="H23" s="4">
        <v>242.2</v>
      </c>
      <c r="I23" s="4">
        <v>250.4</v>
      </c>
      <c r="J23" s="4">
        <v>-8.234</v>
      </c>
      <c r="K23" s="4">
        <v>20.02</v>
      </c>
      <c r="L23" s="4">
        <v>8</v>
      </c>
      <c r="M23" s="4">
        <v>8</v>
      </c>
      <c r="N23" s="4">
        <v>0.58179999999999998</v>
      </c>
      <c r="O23" s="4">
        <v>28</v>
      </c>
    </row>
  </sheetData>
  <mergeCells count="3">
    <mergeCell ref="B10:E10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1.6640625" customWidth="1"/>
  </cols>
  <sheetData>
    <row r="1" spans="1:15">
      <c r="A1" s="22" t="s">
        <v>286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8</v>
      </c>
      <c r="C3" s="4">
        <v>8</v>
      </c>
      <c r="D3" s="4">
        <v>8</v>
      </c>
      <c r="E3" s="4">
        <v>8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99.75</v>
      </c>
      <c r="C6" s="4">
        <v>49.25</v>
      </c>
      <c r="D6" s="4">
        <v>31.38</v>
      </c>
      <c r="E6" s="4">
        <v>31.25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6.319</v>
      </c>
      <c r="C7" s="4">
        <v>5.3920000000000003</v>
      </c>
      <c r="D7" s="4">
        <v>4.3070000000000004</v>
      </c>
      <c r="E7" s="4">
        <v>4.0270000000000001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2.234</v>
      </c>
      <c r="C8" s="4">
        <v>1.9059999999999999</v>
      </c>
      <c r="D8" s="4">
        <v>1.5229999999999999</v>
      </c>
      <c r="E8" s="4">
        <v>1.4239999999999999</v>
      </c>
      <c r="G8" s="3" t="s">
        <v>144</v>
      </c>
      <c r="H8" s="4">
        <v>50.5</v>
      </c>
      <c r="I8" s="4" t="s">
        <v>186</v>
      </c>
      <c r="J8" s="4" t="s">
        <v>17</v>
      </c>
      <c r="K8" s="4" t="s">
        <v>15</v>
      </c>
      <c r="L8" s="4"/>
      <c r="M8" s="4" t="s">
        <v>105</v>
      </c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68.38</v>
      </c>
      <c r="I9" s="4" t="s">
        <v>187</v>
      </c>
      <c r="J9" s="4" t="s">
        <v>17</v>
      </c>
      <c r="K9" s="4" t="s">
        <v>15</v>
      </c>
      <c r="L9" s="4"/>
      <c r="M9" s="4" t="s">
        <v>107</v>
      </c>
      <c r="N9" s="4"/>
      <c r="O9" s="4"/>
    </row>
    <row r="10" spans="1:15">
      <c r="A10" s="5"/>
      <c r="B10" s="21" t="s">
        <v>266</v>
      </c>
      <c r="C10" s="21"/>
      <c r="D10" s="21"/>
      <c r="E10" s="21"/>
      <c r="G10" s="3" t="s">
        <v>148</v>
      </c>
      <c r="H10" s="4">
        <v>68.5</v>
      </c>
      <c r="I10" s="4" t="s">
        <v>188</v>
      </c>
      <c r="J10" s="4" t="s">
        <v>17</v>
      </c>
      <c r="K10" s="4" t="s">
        <v>15</v>
      </c>
      <c r="L10" s="4"/>
      <c r="M10" s="4" t="s">
        <v>109</v>
      </c>
      <c r="N10" s="4"/>
      <c r="O10" s="4"/>
    </row>
    <row r="11" spans="1:15">
      <c r="A11" s="5"/>
      <c r="B11" s="2" t="s">
        <v>142</v>
      </c>
      <c r="C11" s="2" t="s">
        <v>143</v>
      </c>
      <c r="D11" s="2" t="s">
        <v>66</v>
      </c>
      <c r="E11" s="2" t="s">
        <v>68</v>
      </c>
      <c r="G11" s="3" t="s">
        <v>150</v>
      </c>
      <c r="H11" s="4">
        <v>17.88</v>
      </c>
      <c r="I11" s="4" t="s">
        <v>189</v>
      </c>
      <c r="J11" s="4" t="s">
        <v>17</v>
      </c>
      <c r="K11" s="4" t="s">
        <v>15</v>
      </c>
      <c r="L11" s="4"/>
      <c r="M11" s="4" t="s">
        <v>111</v>
      </c>
      <c r="N11" s="4"/>
      <c r="O11" s="4"/>
    </row>
    <row r="12" spans="1:15">
      <c r="A12" s="5"/>
      <c r="B12" s="6">
        <v>95</v>
      </c>
      <c r="C12" s="6">
        <v>48</v>
      </c>
      <c r="D12" s="6">
        <v>31</v>
      </c>
      <c r="E12" s="6">
        <v>36</v>
      </c>
      <c r="G12" s="3" t="s">
        <v>153</v>
      </c>
      <c r="H12" s="4">
        <v>18</v>
      </c>
      <c r="I12" s="4" t="s">
        <v>190</v>
      </c>
      <c r="J12" s="4" t="s">
        <v>17</v>
      </c>
      <c r="K12" s="4" t="s">
        <v>15</v>
      </c>
      <c r="L12" s="4"/>
      <c r="M12" s="4" t="s">
        <v>113</v>
      </c>
      <c r="N12" s="4"/>
      <c r="O12" s="4"/>
    </row>
    <row r="13" spans="1:15">
      <c r="A13" s="5"/>
      <c r="B13" s="6">
        <v>94</v>
      </c>
      <c r="C13" s="6">
        <v>43</v>
      </c>
      <c r="D13" s="6">
        <v>28</v>
      </c>
      <c r="E13" s="6">
        <v>31</v>
      </c>
      <c r="G13" s="3" t="s">
        <v>86</v>
      </c>
      <c r="H13" s="4">
        <v>0.125</v>
      </c>
      <c r="I13" s="4" t="s">
        <v>191</v>
      </c>
      <c r="J13" s="4" t="s">
        <v>36</v>
      </c>
      <c r="K13" s="4" t="s">
        <v>35</v>
      </c>
      <c r="L13" s="4"/>
      <c r="M13" s="4" t="s">
        <v>115</v>
      </c>
      <c r="N13" s="4"/>
      <c r="O13" s="4"/>
    </row>
    <row r="14" spans="1:15">
      <c r="A14" s="5"/>
      <c r="B14" s="6">
        <v>109</v>
      </c>
      <c r="C14" s="6">
        <v>57</v>
      </c>
      <c r="D14" s="6">
        <v>36</v>
      </c>
      <c r="E14" s="6">
        <v>38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90</v>
      </c>
      <c r="C15" s="6">
        <v>56</v>
      </c>
      <c r="D15" s="6">
        <v>32</v>
      </c>
      <c r="E15" s="6">
        <v>32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102</v>
      </c>
      <c r="C16" s="6">
        <v>49</v>
      </c>
      <c r="D16" s="6">
        <v>35</v>
      </c>
      <c r="E16" s="6">
        <v>29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105</v>
      </c>
      <c r="C17" s="6">
        <v>51</v>
      </c>
      <c r="D17" s="6">
        <v>31</v>
      </c>
      <c r="E17" s="6">
        <v>28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100</v>
      </c>
      <c r="C18" s="6">
        <v>48</v>
      </c>
      <c r="D18" s="6">
        <v>23</v>
      </c>
      <c r="E18" s="6">
        <v>26</v>
      </c>
      <c r="G18" s="3" t="s">
        <v>144</v>
      </c>
      <c r="H18" s="4">
        <v>99.75</v>
      </c>
      <c r="I18" s="4">
        <v>49.25</v>
      </c>
      <c r="J18" s="4">
        <v>50.5</v>
      </c>
      <c r="K18" s="4">
        <v>2.5470000000000002</v>
      </c>
      <c r="L18" s="4">
        <v>8</v>
      </c>
      <c r="M18" s="4">
        <v>8</v>
      </c>
      <c r="N18" s="4">
        <v>28.04</v>
      </c>
      <c r="O18" s="4">
        <v>28</v>
      </c>
    </row>
    <row r="19" spans="1:15">
      <c r="A19" s="5"/>
      <c r="B19" s="6">
        <v>103</v>
      </c>
      <c r="C19" s="6">
        <v>42</v>
      </c>
      <c r="D19" s="6">
        <v>35</v>
      </c>
      <c r="E19" s="6">
        <v>30</v>
      </c>
      <c r="G19" s="3" t="s">
        <v>146</v>
      </c>
      <c r="H19" s="4">
        <v>99.75</v>
      </c>
      <c r="I19" s="4">
        <v>31.38</v>
      </c>
      <c r="J19" s="4">
        <v>68.38</v>
      </c>
      <c r="K19" s="4">
        <v>2.5470000000000002</v>
      </c>
      <c r="L19" s="4">
        <v>8</v>
      </c>
      <c r="M19" s="4">
        <v>8</v>
      </c>
      <c r="N19" s="4">
        <v>37.97</v>
      </c>
      <c r="O19" s="4">
        <v>28</v>
      </c>
    </row>
    <row r="20" spans="1:15">
      <c r="G20" s="3" t="s">
        <v>148</v>
      </c>
      <c r="H20" s="4">
        <v>99.75</v>
      </c>
      <c r="I20" s="4">
        <v>31.25</v>
      </c>
      <c r="J20" s="4">
        <v>68.5</v>
      </c>
      <c r="K20" s="4">
        <v>2.5470000000000002</v>
      </c>
      <c r="L20" s="4">
        <v>8</v>
      </c>
      <c r="M20" s="4">
        <v>8</v>
      </c>
      <c r="N20" s="4">
        <v>38.04</v>
      </c>
      <c r="O20" s="4">
        <v>28</v>
      </c>
    </row>
    <row r="21" spans="1:15">
      <c r="G21" s="3" t="s">
        <v>150</v>
      </c>
      <c r="H21" s="4">
        <v>49.25</v>
      </c>
      <c r="I21" s="4">
        <v>31.38</v>
      </c>
      <c r="J21" s="4">
        <v>17.88</v>
      </c>
      <c r="K21" s="4">
        <v>2.5470000000000002</v>
      </c>
      <c r="L21" s="4">
        <v>8</v>
      </c>
      <c r="M21" s="4">
        <v>8</v>
      </c>
      <c r="N21" s="4">
        <v>9.9260000000000002</v>
      </c>
      <c r="O21" s="4">
        <v>28</v>
      </c>
    </row>
    <row r="22" spans="1:15">
      <c r="G22" s="3" t="s">
        <v>153</v>
      </c>
      <c r="H22" s="4">
        <v>49.25</v>
      </c>
      <c r="I22" s="4">
        <v>31.25</v>
      </c>
      <c r="J22" s="4">
        <v>18</v>
      </c>
      <c r="K22" s="4">
        <v>2.5470000000000002</v>
      </c>
      <c r="L22" s="4">
        <v>8</v>
      </c>
      <c r="M22" s="4">
        <v>8</v>
      </c>
      <c r="N22" s="4">
        <v>9.9960000000000004</v>
      </c>
      <c r="O22" s="4">
        <v>28</v>
      </c>
    </row>
    <row r="23" spans="1:15">
      <c r="G23" s="3" t="s">
        <v>86</v>
      </c>
      <c r="H23" s="4">
        <v>31.38</v>
      </c>
      <c r="I23" s="4">
        <v>31.25</v>
      </c>
      <c r="J23" s="4">
        <v>0.125</v>
      </c>
      <c r="K23" s="4">
        <v>2.5470000000000002</v>
      </c>
      <c r="L23" s="4">
        <v>8</v>
      </c>
      <c r="M23" s="4">
        <v>8</v>
      </c>
      <c r="N23" s="4">
        <v>6.9419999999999996E-2</v>
      </c>
      <c r="O23" s="4">
        <v>28</v>
      </c>
    </row>
  </sheetData>
  <mergeCells count="3">
    <mergeCell ref="B10:E10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1.33203125" customWidth="1"/>
  </cols>
  <sheetData>
    <row r="1" spans="1:15">
      <c r="A1" s="22" t="s">
        <v>287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8</v>
      </c>
      <c r="C3" s="4">
        <v>8</v>
      </c>
      <c r="D3" s="4">
        <v>8</v>
      </c>
      <c r="E3" s="4">
        <v>8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00</v>
      </c>
      <c r="C6" s="4">
        <v>207.9</v>
      </c>
      <c r="D6" s="4">
        <v>200.3</v>
      </c>
      <c r="E6" s="4">
        <v>234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16.29</v>
      </c>
      <c r="C7" s="4">
        <v>23.37</v>
      </c>
      <c r="D7" s="4">
        <v>24.79</v>
      </c>
      <c r="E7" s="4">
        <v>21.68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5.76</v>
      </c>
      <c r="C8" s="4">
        <v>8.2620000000000005</v>
      </c>
      <c r="D8" s="4">
        <v>8.766</v>
      </c>
      <c r="E8" s="4">
        <v>7.665</v>
      </c>
      <c r="G8" s="3" t="s">
        <v>144</v>
      </c>
      <c r="H8" s="4">
        <v>-107.9</v>
      </c>
      <c r="I8" s="4" t="s">
        <v>192</v>
      </c>
      <c r="J8" s="4" t="s">
        <v>17</v>
      </c>
      <c r="K8" s="4" t="s">
        <v>15</v>
      </c>
      <c r="L8" s="4"/>
      <c r="M8" s="4" t="s">
        <v>105</v>
      </c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-100.3</v>
      </c>
      <c r="I9" s="4" t="s">
        <v>193</v>
      </c>
      <c r="J9" s="4" t="s">
        <v>17</v>
      </c>
      <c r="K9" s="4" t="s">
        <v>15</v>
      </c>
      <c r="L9" s="4"/>
      <c r="M9" s="4" t="s">
        <v>107</v>
      </c>
      <c r="N9" s="4"/>
      <c r="O9" s="4"/>
    </row>
    <row r="10" spans="1:15">
      <c r="A10" s="5"/>
      <c r="B10" s="21" t="s">
        <v>266</v>
      </c>
      <c r="C10" s="21"/>
      <c r="D10" s="21"/>
      <c r="E10" s="21"/>
      <c r="G10" s="3" t="s">
        <v>148</v>
      </c>
      <c r="H10" s="4">
        <v>-134</v>
      </c>
      <c r="I10" s="4" t="s">
        <v>194</v>
      </c>
      <c r="J10" s="4" t="s">
        <v>17</v>
      </c>
      <c r="K10" s="4" t="s">
        <v>15</v>
      </c>
      <c r="L10" s="4"/>
      <c r="M10" s="4" t="s">
        <v>109</v>
      </c>
      <c r="N10" s="4"/>
      <c r="O10" s="4"/>
    </row>
    <row r="11" spans="1:15">
      <c r="A11" s="5"/>
      <c r="B11" s="2" t="s">
        <v>142</v>
      </c>
      <c r="C11" s="2" t="s">
        <v>143</v>
      </c>
      <c r="D11" s="2" t="s">
        <v>66</v>
      </c>
      <c r="E11" s="2" t="s">
        <v>68</v>
      </c>
      <c r="G11" s="3" t="s">
        <v>150</v>
      </c>
      <c r="H11" s="4">
        <v>7.625</v>
      </c>
      <c r="I11" s="4" t="s">
        <v>195</v>
      </c>
      <c r="J11" s="4" t="s">
        <v>36</v>
      </c>
      <c r="K11" s="4" t="s">
        <v>35</v>
      </c>
      <c r="L11" s="4"/>
      <c r="M11" s="4" t="s">
        <v>111</v>
      </c>
      <c r="N11" s="4"/>
      <c r="O11" s="4"/>
    </row>
    <row r="12" spans="1:15">
      <c r="A12" s="5"/>
      <c r="B12" s="6">
        <v>125</v>
      </c>
      <c r="C12" s="6">
        <v>224</v>
      </c>
      <c r="D12" s="6">
        <v>243</v>
      </c>
      <c r="E12" s="6">
        <v>241</v>
      </c>
      <c r="G12" s="3" t="s">
        <v>153</v>
      </c>
      <c r="H12" s="4">
        <v>-26.13</v>
      </c>
      <c r="I12" s="4" t="s">
        <v>196</v>
      </c>
      <c r="J12" s="4" t="s">
        <v>36</v>
      </c>
      <c r="K12" s="4" t="s">
        <v>35</v>
      </c>
      <c r="L12" s="4"/>
      <c r="M12" s="4" t="s">
        <v>113</v>
      </c>
      <c r="N12" s="4"/>
      <c r="O12" s="4"/>
    </row>
    <row r="13" spans="1:15">
      <c r="A13" s="5"/>
      <c r="B13" s="6">
        <v>114</v>
      </c>
      <c r="C13" s="6">
        <v>231</v>
      </c>
      <c r="D13" s="6">
        <v>221</v>
      </c>
      <c r="E13" s="6">
        <v>223</v>
      </c>
      <c r="G13" s="3" t="s">
        <v>86</v>
      </c>
      <c r="H13" s="4">
        <v>-33.75</v>
      </c>
      <c r="I13" s="4" t="s">
        <v>197</v>
      </c>
      <c r="J13" s="4" t="s">
        <v>17</v>
      </c>
      <c r="K13" s="4" t="s">
        <v>99</v>
      </c>
      <c r="L13" s="4"/>
      <c r="M13" s="4" t="s">
        <v>115</v>
      </c>
      <c r="N13" s="4"/>
      <c r="O13" s="4"/>
    </row>
    <row r="14" spans="1:15">
      <c r="A14" s="5"/>
      <c r="B14" s="6">
        <v>76</v>
      </c>
      <c r="C14" s="6">
        <v>189</v>
      </c>
      <c r="D14" s="6">
        <v>190</v>
      </c>
      <c r="E14" s="6">
        <v>261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87</v>
      </c>
      <c r="C15" s="6">
        <v>176</v>
      </c>
      <c r="D15" s="6">
        <v>207</v>
      </c>
      <c r="E15" s="6">
        <v>213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88</v>
      </c>
      <c r="C16" s="6">
        <v>180</v>
      </c>
      <c r="D16" s="6">
        <v>200</v>
      </c>
      <c r="E16" s="6">
        <v>198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112</v>
      </c>
      <c r="C17" s="6">
        <v>225</v>
      </c>
      <c r="D17" s="6">
        <v>197</v>
      </c>
      <c r="E17" s="6">
        <v>253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100</v>
      </c>
      <c r="C18" s="6">
        <v>206</v>
      </c>
      <c r="D18" s="6">
        <v>184</v>
      </c>
      <c r="E18" s="6">
        <v>232</v>
      </c>
      <c r="G18" s="3" t="s">
        <v>144</v>
      </c>
      <c r="H18" s="4">
        <v>100</v>
      </c>
      <c r="I18" s="4">
        <v>207.9</v>
      </c>
      <c r="J18" s="4">
        <v>-107.9</v>
      </c>
      <c r="K18" s="4">
        <v>10.89</v>
      </c>
      <c r="L18" s="4">
        <v>8</v>
      </c>
      <c r="M18" s="4">
        <v>8</v>
      </c>
      <c r="N18" s="4">
        <v>14.01</v>
      </c>
      <c r="O18" s="4">
        <v>28</v>
      </c>
    </row>
    <row r="19" spans="1:15">
      <c r="A19" s="5"/>
      <c r="B19" s="6">
        <v>98</v>
      </c>
      <c r="C19" s="6">
        <v>232</v>
      </c>
      <c r="D19" s="6">
        <v>160</v>
      </c>
      <c r="E19" s="6">
        <v>251</v>
      </c>
      <c r="G19" s="3" t="s">
        <v>146</v>
      </c>
      <c r="H19" s="4">
        <v>100</v>
      </c>
      <c r="I19" s="4">
        <v>200.3</v>
      </c>
      <c r="J19" s="4">
        <v>-100.3</v>
      </c>
      <c r="K19" s="4">
        <v>10.89</v>
      </c>
      <c r="L19" s="4">
        <v>8</v>
      </c>
      <c r="M19" s="4">
        <v>8</v>
      </c>
      <c r="N19" s="4">
        <v>13.02</v>
      </c>
      <c r="O19" s="4">
        <v>28</v>
      </c>
    </row>
    <row r="20" spans="1:15">
      <c r="G20" s="3" t="s">
        <v>148</v>
      </c>
      <c r="H20" s="4">
        <v>100</v>
      </c>
      <c r="I20" s="4">
        <v>234</v>
      </c>
      <c r="J20" s="4">
        <v>-134</v>
      </c>
      <c r="K20" s="4">
        <v>10.89</v>
      </c>
      <c r="L20" s="4">
        <v>8</v>
      </c>
      <c r="M20" s="4">
        <v>8</v>
      </c>
      <c r="N20" s="4">
        <v>17.41</v>
      </c>
      <c r="O20" s="4">
        <v>28</v>
      </c>
    </row>
    <row r="21" spans="1:15">
      <c r="G21" s="3" t="s">
        <v>150</v>
      </c>
      <c r="H21" s="4">
        <v>207.9</v>
      </c>
      <c r="I21" s="4">
        <v>200.3</v>
      </c>
      <c r="J21" s="4">
        <v>7.625</v>
      </c>
      <c r="K21" s="4">
        <v>10.89</v>
      </c>
      <c r="L21" s="4">
        <v>8</v>
      </c>
      <c r="M21" s="4">
        <v>8</v>
      </c>
      <c r="N21" s="4">
        <v>0.99050000000000005</v>
      </c>
      <c r="O21" s="4">
        <v>28</v>
      </c>
    </row>
    <row r="22" spans="1:15">
      <c r="G22" s="3" t="s">
        <v>153</v>
      </c>
      <c r="H22" s="4">
        <v>207.9</v>
      </c>
      <c r="I22" s="4">
        <v>234</v>
      </c>
      <c r="J22" s="4">
        <v>-26.13</v>
      </c>
      <c r="K22" s="4">
        <v>10.89</v>
      </c>
      <c r="L22" s="4">
        <v>8</v>
      </c>
      <c r="M22" s="4">
        <v>8</v>
      </c>
      <c r="N22" s="4">
        <v>3.3940000000000001</v>
      </c>
      <c r="O22" s="4">
        <v>28</v>
      </c>
    </row>
    <row r="23" spans="1:15">
      <c r="G23" s="3" t="s">
        <v>86</v>
      </c>
      <c r="H23" s="4">
        <v>200.3</v>
      </c>
      <c r="I23" s="4">
        <v>234</v>
      </c>
      <c r="J23" s="4">
        <v>-33.75</v>
      </c>
      <c r="K23" s="4">
        <v>10.89</v>
      </c>
      <c r="L23" s="4">
        <v>8</v>
      </c>
      <c r="M23" s="4">
        <v>8</v>
      </c>
      <c r="N23" s="4">
        <v>4.3840000000000003</v>
      </c>
      <c r="O23" s="4">
        <v>28</v>
      </c>
    </row>
  </sheetData>
  <mergeCells count="3">
    <mergeCell ref="B10:E10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2.1640625" customWidth="1"/>
  </cols>
  <sheetData>
    <row r="1" spans="1:15">
      <c r="A1" s="22" t="s">
        <v>289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7</v>
      </c>
      <c r="C3" s="4">
        <v>7</v>
      </c>
      <c r="D3" s="4">
        <v>7</v>
      </c>
      <c r="E3" s="4">
        <v>7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53.30000000000001</v>
      </c>
      <c r="C6" s="4">
        <v>157.6</v>
      </c>
      <c r="D6" s="4">
        <v>333.1</v>
      </c>
      <c r="E6" s="4">
        <v>684.3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16.71</v>
      </c>
      <c r="C7" s="4">
        <v>21.85</v>
      </c>
      <c r="D7" s="4">
        <v>29.76</v>
      </c>
      <c r="E7" s="4">
        <v>63.03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6.3159999999999998</v>
      </c>
      <c r="C8" s="4">
        <v>8.26</v>
      </c>
      <c r="D8" s="4">
        <v>11.25</v>
      </c>
      <c r="E8" s="4">
        <v>23.82</v>
      </c>
      <c r="G8" s="3" t="s">
        <v>144</v>
      </c>
      <c r="H8" s="4">
        <v>-4.2859999999999996</v>
      </c>
      <c r="I8" s="4" t="s">
        <v>214</v>
      </c>
      <c r="J8" s="4" t="s">
        <v>36</v>
      </c>
      <c r="K8" s="4" t="s">
        <v>35</v>
      </c>
      <c r="L8" s="4"/>
      <c r="M8" s="4"/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-179.9</v>
      </c>
      <c r="I9" s="4" t="s">
        <v>215</v>
      </c>
      <c r="J9" s="4" t="s">
        <v>17</v>
      </c>
      <c r="K9" s="4" t="s">
        <v>15</v>
      </c>
      <c r="L9" s="4"/>
      <c r="M9" s="4"/>
      <c r="N9" s="4"/>
      <c r="O9" s="4"/>
    </row>
    <row r="10" spans="1:15">
      <c r="A10" s="2"/>
      <c r="B10" s="23" t="s">
        <v>269</v>
      </c>
      <c r="C10" s="23"/>
      <c r="D10" s="23"/>
      <c r="E10" s="23"/>
      <c r="F10" s="1"/>
      <c r="G10" s="3" t="s">
        <v>148</v>
      </c>
      <c r="H10" s="4">
        <v>-531</v>
      </c>
      <c r="I10" s="4" t="s">
        <v>216</v>
      </c>
      <c r="J10" s="4" t="s">
        <v>17</v>
      </c>
      <c r="K10" s="4" t="s">
        <v>15</v>
      </c>
      <c r="L10" s="4"/>
      <c r="M10" s="4"/>
      <c r="N10" s="4"/>
      <c r="O10" s="4"/>
    </row>
    <row r="11" spans="1:15">
      <c r="A11" s="5"/>
      <c r="B11" s="2" t="s">
        <v>142</v>
      </c>
      <c r="C11" s="2" t="s">
        <v>143</v>
      </c>
      <c r="D11" s="2" t="s">
        <v>66</v>
      </c>
      <c r="E11" s="2" t="s">
        <v>68</v>
      </c>
      <c r="G11" s="3" t="s">
        <v>150</v>
      </c>
      <c r="H11" s="4">
        <v>-175.6</v>
      </c>
      <c r="I11" s="4" t="s">
        <v>217</v>
      </c>
      <c r="J11" s="4" t="s">
        <v>17</v>
      </c>
      <c r="K11" s="4" t="s">
        <v>15</v>
      </c>
      <c r="L11" s="4"/>
      <c r="M11" s="4"/>
      <c r="N11" s="4"/>
      <c r="O11" s="4"/>
    </row>
    <row r="12" spans="1:15">
      <c r="A12" s="5"/>
      <c r="B12" s="6">
        <v>165</v>
      </c>
      <c r="C12" s="6">
        <v>189</v>
      </c>
      <c r="D12" s="6">
        <v>312</v>
      </c>
      <c r="E12" s="6">
        <v>670</v>
      </c>
      <c r="G12" s="3" t="s">
        <v>153</v>
      </c>
      <c r="H12" s="4">
        <v>-526.70000000000005</v>
      </c>
      <c r="I12" s="4" t="s">
        <v>218</v>
      </c>
      <c r="J12" s="4" t="s">
        <v>17</v>
      </c>
      <c r="K12" s="4" t="s">
        <v>15</v>
      </c>
      <c r="L12" s="4"/>
      <c r="M12" s="4"/>
      <c r="N12" s="4"/>
      <c r="O12" s="4"/>
    </row>
    <row r="13" spans="1:15">
      <c r="A13" s="5"/>
      <c r="B13" s="6">
        <v>134</v>
      </c>
      <c r="C13" s="6">
        <v>177</v>
      </c>
      <c r="D13" s="6">
        <v>354</v>
      </c>
      <c r="E13" s="6">
        <v>772</v>
      </c>
      <c r="G13" s="3" t="s">
        <v>86</v>
      </c>
      <c r="H13" s="4">
        <v>-351.1</v>
      </c>
      <c r="I13" s="4" t="s">
        <v>219</v>
      </c>
      <c r="J13" s="4" t="s">
        <v>17</v>
      </c>
      <c r="K13" s="4" t="s">
        <v>15</v>
      </c>
      <c r="L13" s="4"/>
      <c r="M13" s="4"/>
      <c r="N13" s="4"/>
      <c r="O13" s="4"/>
    </row>
    <row r="14" spans="1:15">
      <c r="A14" s="5"/>
      <c r="B14" s="6">
        <v>167</v>
      </c>
      <c r="C14" s="6">
        <v>165</v>
      </c>
      <c r="D14" s="6">
        <v>387</v>
      </c>
      <c r="E14" s="6">
        <v>654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154</v>
      </c>
      <c r="C15" s="6">
        <v>158</v>
      </c>
      <c r="D15" s="6">
        <v>298</v>
      </c>
      <c r="E15" s="6">
        <v>599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146</v>
      </c>
      <c r="C16" s="6">
        <v>146</v>
      </c>
      <c r="D16" s="6">
        <v>317</v>
      </c>
      <c r="E16" s="6">
        <v>687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175</v>
      </c>
      <c r="C17" s="6">
        <v>124</v>
      </c>
      <c r="D17" s="6">
        <v>328</v>
      </c>
      <c r="E17" s="6">
        <v>645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132</v>
      </c>
      <c r="C18" s="6">
        <v>144</v>
      </c>
      <c r="D18" s="6">
        <v>336</v>
      </c>
      <c r="E18" s="6">
        <v>763</v>
      </c>
      <c r="G18" s="3" t="s">
        <v>144</v>
      </c>
      <c r="H18" s="4">
        <v>153.30000000000001</v>
      </c>
      <c r="I18" s="4">
        <v>157.6</v>
      </c>
      <c r="J18" s="4">
        <v>-4.2859999999999996</v>
      </c>
      <c r="K18" s="4">
        <v>20.03</v>
      </c>
      <c r="L18" s="4">
        <v>7</v>
      </c>
      <c r="M18" s="4">
        <v>7</v>
      </c>
      <c r="N18" s="4">
        <v>0.30259999999999998</v>
      </c>
      <c r="O18" s="4">
        <v>24</v>
      </c>
    </row>
    <row r="19" spans="1:15">
      <c r="G19" s="3" t="s">
        <v>146</v>
      </c>
      <c r="H19" s="4">
        <v>153.30000000000001</v>
      </c>
      <c r="I19" s="4">
        <v>333.1</v>
      </c>
      <c r="J19" s="4">
        <v>-179.9</v>
      </c>
      <c r="K19" s="4">
        <v>20.03</v>
      </c>
      <c r="L19" s="4">
        <v>7</v>
      </c>
      <c r="M19" s="4">
        <v>7</v>
      </c>
      <c r="N19" s="4">
        <v>12.7</v>
      </c>
      <c r="O19" s="4">
        <v>24</v>
      </c>
    </row>
    <row r="20" spans="1:15">
      <c r="G20" s="3" t="s">
        <v>148</v>
      </c>
      <c r="H20" s="4">
        <v>153.30000000000001</v>
      </c>
      <c r="I20" s="4">
        <v>684.3</v>
      </c>
      <c r="J20" s="4">
        <v>-531</v>
      </c>
      <c r="K20" s="4">
        <v>20.03</v>
      </c>
      <c r="L20" s="4">
        <v>7</v>
      </c>
      <c r="M20" s="4">
        <v>7</v>
      </c>
      <c r="N20" s="4">
        <v>37.5</v>
      </c>
      <c r="O20" s="4">
        <v>24</v>
      </c>
    </row>
    <row r="21" spans="1:15">
      <c r="G21" s="3" t="s">
        <v>150</v>
      </c>
      <c r="H21" s="4">
        <v>157.6</v>
      </c>
      <c r="I21" s="4">
        <v>333.1</v>
      </c>
      <c r="J21" s="4">
        <v>-175.6</v>
      </c>
      <c r="K21" s="4">
        <v>20.03</v>
      </c>
      <c r="L21" s="4">
        <v>7</v>
      </c>
      <c r="M21" s="4">
        <v>7</v>
      </c>
      <c r="N21" s="4">
        <v>12.4</v>
      </c>
      <c r="O21" s="4">
        <v>24</v>
      </c>
    </row>
    <row r="22" spans="1:15">
      <c r="G22" s="3" t="s">
        <v>153</v>
      </c>
      <c r="H22" s="4">
        <v>157.6</v>
      </c>
      <c r="I22" s="4">
        <v>684.3</v>
      </c>
      <c r="J22" s="4">
        <v>-526.70000000000005</v>
      </c>
      <c r="K22" s="4">
        <v>20.03</v>
      </c>
      <c r="L22" s="4">
        <v>7</v>
      </c>
      <c r="M22" s="4">
        <v>7</v>
      </c>
      <c r="N22" s="4">
        <v>37.19</v>
      </c>
      <c r="O22" s="4">
        <v>24</v>
      </c>
    </row>
    <row r="23" spans="1:15">
      <c r="G23" s="3" t="s">
        <v>86</v>
      </c>
      <c r="H23" s="4">
        <v>333.1</v>
      </c>
      <c r="I23" s="4">
        <v>684.3</v>
      </c>
      <c r="J23" s="4">
        <v>-351.1</v>
      </c>
      <c r="K23" s="4">
        <v>20.03</v>
      </c>
      <c r="L23" s="4">
        <v>7</v>
      </c>
      <c r="M23" s="4">
        <v>7</v>
      </c>
      <c r="N23" s="4">
        <v>24.8</v>
      </c>
      <c r="O23" s="4">
        <v>24</v>
      </c>
    </row>
  </sheetData>
  <mergeCells count="3">
    <mergeCell ref="B10:E10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0.83203125" customWidth="1"/>
    <col min="9" max="9" width="18" customWidth="1"/>
  </cols>
  <sheetData>
    <row r="1" spans="1:15">
      <c r="A1" s="22" t="s">
        <v>290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7</v>
      </c>
      <c r="C3" s="4">
        <v>7</v>
      </c>
      <c r="D3" s="4">
        <v>7</v>
      </c>
      <c r="E3" s="4">
        <v>7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84.86</v>
      </c>
      <c r="C6" s="4">
        <v>130.1</v>
      </c>
      <c r="D6" s="4">
        <v>210.7</v>
      </c>
      <c r="E6" s="4">
        <v>235.4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15.36</v>
      </c>
      <c r="C7" s="4">
        <v>27.5</v>
      </c>
      <c r="D7" s="4">
        <v>32.72</v>
      </c>
      <c r="E7" s="4">
        <v>27.87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5.8040000000000003</v>
      </c>
      <c r="C8" s="4">
        <v>10.39</v>
      </c>
      <c r="D8" s="4">
        <v>12.37</v>
      </c>
      <c r="E8" s="4">
        <v>10.53</v>
      </c>
      <c r="G8" s="3" t="s">
        <v>144</v>
      </c>
      <c r="H8" s="4">
        <v>-45.29</v>
      </c>
      <c r="I8" s="4" t="s">
        <v>220</v>
      </c>
      <c r="J8" s="4" t="s">
        <v>17</v>
      </c>
      <c r="K8" s="4" t="s">
        <v>99</v>
      </c>
      <c r="L8" s="4"/>
      <c r="M8" s="4" t="s">
        <v>105</v>
      </c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-125.9</v>
      </c>
      <c r="I9" s="4" t="s">
        <v>221</v>
      </c>
      <c r="J9" s="4" t="s">
        <v>17</v>
      </c>
      <c r="K9" s="4" t="s">
        <v>15</v>
      </c>
      <c r="L9" s="4"/>
      <c r="M9" s="4" t="s">
        <v>107</v>
      </c>
      <c r="N9" s="4"/>
      <c r="O9" s="4"/>
    </row>
    <row r="10" spans="1:15">
      <c r="A10" s="5"/>
      <c r="B10" s="21" t="s">
        <v>266</v>
      </c>
      <c r="C10" s="21"/>
      <c r="D10" s="21"/>
      <c r="E10" s="21"/>
      <c r="G10" s="3" t="s">
        <v>148</v>
      </c>
      <c r="H10" s="4">
        <v>-150.6</v>
      </c>
      <c r="I10" s="4" t="s">
        <v>222</v>
      </c>
      <c r="J10" s="4" t="s">
        <v>17</v>
      </c>
      <c r="K10" s="4" t="s">
        <v>15</v>
      </c>
      <c r="L10" s="4"/>
      <c r="M10" s="4" t="s">
        <v>109</v>
      </c>
      <c r="N10" s="4"/>
      <c r="O10" s="4"/>
    </row>
    <row r="11" spans="1:15">
      <c r="A11" s="5"/>
      <c r="B11" s="2" t="s">
        <v>142</v>
      </c>
      <c r="C11" s="2" t="s">
        <v>143</v>
      </c>
      <c r="D11" s="2" t="s">
        <v>66</v>
      </c>
      <c r="E11" s="2" t="s">
        <v>68</v>
      </c>
      <c r="G11" s="3" t="s">
        <v>150</v>
      </c>
      <c r="H11" s="4">
        <v>-80.569999999999993</v>
      </c>
      <c r="I11" s="4" t="s">
        <v>223</v>
      </c>
      <c r="J11" s="4" t="s">
        <v>17</v>
      </c>
      <c r="K11" s="4" t="s">
        <v>15</v>
      </c>
      <c r="L11" s="4"/>
      <c r="M11" s="4" t="s">
        <v>111</v>
      </c>
      <c r="N11" s="4"/>
      <c r="O11" s="4"/>
    </row>
    <row r="12" spans="1:15">
      <c r="A12" s="5"/>
      <c r="B12" s="6">
        <v>87</v>
      </c>
      <c r="C12" s="6">
        <v>124</v>
      </c>
      <c r="D12" s="6">
        <v>185</v>
      </c>
      <c r="E12" s="6">
        <v>227</v>
      </c>
      <c r="G12" s="3" t="s">
        <v>153</v>
      </c>
      <c r="H12" s="4">
        <v>-105.3</v>
      </c>
      <c r="I12" s="4" t="s">
        <v>224</v>
      </c>
      <c r="J12" s="4" t="s">
        <v>17</v>
      </c>
      <c r="K12" s="4" t="s">
        <v>15</v>
      </c>
      <c r="L12" s="4"/>
      <c r="M12" s="4" t="s">
        <v>113</v>
      </c>
      <c r="N12" s="4"/>
      <c r="O12" s="4"/>
    </row>
    <row r="13" spans="1:15">
      <c r="A13" s="5"/>
      <c r="B13" s="6">
        <v>97</v>
      </c>
      <c r="C13" s="6">
        <v>146</v>
      </c>
      <c r="D13" s="6">
        <v>195</v>
      </c>
      <c r="E13" s="6">
        <v>201</v>
      </c>
      <c r="G13" s="3" t="s">
        <v>86</v>
      </c>
      <c r="H13" s="4">
        <v>-24.71</v>
      </c>
      <c r="I13" s="4" t="s">
        <v>225</v>
      </c>
      <c r="J13" s="4" t="s">
        <v>36</v>
      </c>
      <c r="K13" s="4" t="s">
        <v>35</v>
      </c>
      <c r="L13" s="4"/>
      <c r="M13" s="4" t="s">
        <v>115</v>
      </c>
      <c r="N13" s="4"/>
      <c r="O13" s="4"/>
    </row>
    <row r="14" spans="1:15">
      <c r="A14" s="5"/>
      <c r="B14" s="6">
        <v>86</v>
      </c>
      <c r="C14" s="6">
        <v>175</v>
      </c>
      <c r="D14" s="6">
        <v>225</v>
      </c>
      <c r="E14" s="6">
        <v>197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75</v>
      </c>
      <c r="C15" s="6">
        <v>114</v>
      </c>
      <c r="D15" s="6">
        <v>279</v>
      </c>
      <c r="E15" s="6">
        <v>257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56</v>
      </c>
      <c r="C16" s="6">
        <v>108</v>
      </c>
      <c r="D16" s="6">
        <v>190</v>
      </c>
      <c r="E16" s="6">
        <v>268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91</v>
      </c>
      <c r="C17" s="6">
        <v>96</v>
      </c>
      <c r="D17" s="6">
        <v>203</v>
      </c>
      <c r="E17" s="6">
        <v>253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102</v>
      </c>
      <c r="C18" s="6">
        <v>148</v>
      </c>
      <c r="D18" s="6">
        <v>198</v>
      </c>
      <c r="E18" s="6">
        <v>245</v>
      </c>
      <c r="G18" s="3" t="s">
        <v>144</v>
      </c>
      <c r="H18" s="4">
        <v>84.86</v>
      </c>
      <c r="I18" s="4">
        <v>130.1</v>
      </c>
      <c r="J18" s="4">
        <v>-45.29</v>
      </c>
      <c r="K18" s="4">
        <v>14.24</v>
      </c>
      <c r="L18" s="4">
        <v>7</v>
      </c>
      <c r="M18" s="4">
        <v>7</v>
      </c>
      <c r="N18" s="4">
        <v>4.4969999999999999</v>
      </c>
      <c r="O18" s="4">
        <v>24</v>
      </c>
    </row>
    <row r="19" spans="1:15">
      <c r="G19" s="3" t="s">
        <v>146</v>
      </c>
      <c r="H19" s="4">
        <v>84.86</v>
      </c>
      <c r="I19" s="4">
        <v>210.7</v>
      </c>
      <c r="J19" s="4">
        <v>-125.9</v>
      </c>
      <c r="K19" s="4">
        <v>14.24</v>
      </c>
      <c r="L19" s="4">
        <v>7</v>
      </c>
      <c r="M19" s="4">
        <v>7</v>
      </c>
      <c r="N19" s="4">
        <v>12.5</v>
      </c>
      <c r="O19" s="4">
        <v>24</v>
      </c>
    </row>
    <row r="20" spans="1:15">
      <c r="G20" s="3" t="s">
        <v>148</v>
      </c>
      <c r="H20" s="4">
        <v>84.86</v>
      </c>
      <c r="I20" s="4">
        <v>235.4</v>
      </c>
      <c r="J20" s="4">
        <v>-150.6</v>
      </c>
      <c r="K20" s="4">
        <v>14.24</v>
      </c>
      <c r="L20" s="4">
        <v>7</v>
      </c>
      <c r="M20" s="4">
        <v>7</v>
      </c>
      <c r="N20" s="4">
        <v>14.95</v>
      </c>
      <c r="O20" s="4">
        <v>24</v>
      </c>
    </row>
    <row r="21" spans="1:15">
      <c r="G21" s="3" t="s">
        <v>150</v>
      </c>
      <c r="H21" s="4">
        <v>130.1</v>
      </c>
      <c r="I21" s="4">
        <v>210.7</v>
      </c>
      <c r="J21" s="4">
        <v>-80.569999999999993</v>
      </c>
      <c r="K21" s="4">
        <v>14.24</v>
      </c>
      <c r="L21" s="4">
        <v>7</v>
      </c>
      <c r="M21" s="4">
        <v>7</v>
      </c>
      <c r="N21" s="4">
        <v>8.0009999999999994</v>
      </c>
      <c r="O21" s="4">
        <v>24</v>
      </c>
    </row>
    <row r="22" spans="1:15">
      <c r="G22" s="3" t="s">
        <v>153</v>
      </c>
      <c r="H22" s="4">
        <v>130.1</v>
      </c>
      <c r="I22" s="4">
        <v>235.4</v>
      </c>
      <c r="J22" s="4">
        <v>-105.3</v>
      </c>
      <c r="K22" s="4">
        <v>14.24</v>
      </c>
      <c r="L22" s="4">
        <v>7</v>
      </c>
      <c r="M22" s="4">
        <v>7</v>
      </c>
      <c r="N22" s="4">
        <v>10.46</v>
      </c>
      <c r="O22" s="4">
        <v>24</v>
      </c>
    </row>
    <row r="23" spans="1:15">
      <c r="G23" s="3" t="s">
        <v>86</v>
      </c>
      <c r="H23" s="4">
        <v>210.7</v>
      </c>
      <c r="I23" s="4">
        <v>235.4</v>
      </c>
      <c r="J23" s="4">
        <v>-24.71</v>
      </c>
      <c r="K23" s="4">
        <v>14.24</v>
      </c>
      <c r="L23" s="4">
        <v>7</v>
      </c>
      <c r="M23" s="4">
        <v>7</v>
      </c>
      <c r="N23" s="4">
        <v>2.4540000000000002</v>
      </c>
      <c r="O23" s="4">
        <v>24</v>
      </c>
    </row>
  </sheetData>
  <mergeCells count="3">
    <mergeCell ref="B10:E10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2.33203125" customWidth="1"/>
    <col min="9" max="9" width="19.5" customWidth="1"/>
  </cols>
  <sheetData>
    <row r="1" spans="1:15">
      <c r="A1" s="22" t="s">
        <v>291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65</v>
      </c>
      <c r="C2" s="2" t="s">
        <v>66</v>
      </c>
      <c r="D2" s="2" t="s">
        <v>67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6</v>
      </c>
      <c r="C3" s="4">
        <v>6</v>
      </c>
      <c r="D3" s="4">
        <v>6</v>
      </c>
      <c r="E3" s="4">
        <v>6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447.4</v>
      </c>
      <c r="C6" s="4">
        <v>3047</v>
      </c>
      <c r="D6" s="4">
        <v>455</v>
      </c>
      <c r="E6" s="4">
        <v>1193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116.9</v>
      </c>
      <c r="C7" s="4">
        <v>1893</v>
      </c>
      <c r="D7" s="4">
        <v>119.3</v>
      </c>
      <c r="E7" s="4">
        <v>879.5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47.71</v>
      </c>
      <c r="C8" s="4">
        <v>773</v>
      </c>
      <c r="D8" s="4">
        <v>48.69</v>
      </c>
      <c r="E8" s="4">
        <v>359</v>
      </c>
      <c r="G8" s="3" t="s">
        <v>77</v>
      </c>
      <c r="H8" s="4">
        <v>-2600</v>
      </c>
      <c r="I8" s="4" t="s">
        <v>226</v>
      </c>
      <c r="J8" s="4" t="s">
        <v>17</v>
      </c>
      <c r="K8" s="4" t="s">
        <v>152</v>
      </c>
      <c r="L8" s="4"/>
      <c r="M8" s="4" t="s">
        <v>105</v>
      </c>
      <c r="N8" s="4"/>
      <c r="O8" s="4"/>
    </row>
    <row r="9" spans="1:15">
      <c r="A9" s="5"/>
      <c r="B9" s="5"/>
      <c r="C9" s="5"/>
      <c r="D9" s="5"/>
      <c r="E9" s="5"/>
      <c r="G9" s="3" t="s">
        <v>79</v>
      </c>
      <c r="H9" s="4">
        <v>-7.6420000000000003</v>
      </c>
      <c r="I9" s="4" t="s">
        <v>227</v>
      </c>
      <c r="J9" s="4" t="s">
        <v>36</v>
      </c>
      <c r="K9" s="4" t="s">
        <v>35</v>
      </c>
      <c r="L9" s="4"/>
      <c r="M9" s="4" t="s">
        <v>107</v>
      </c>
      <c r="N9" s="4"/>
      <c r="O9" s="4"/>
    </row>
    <row r="10" spans="1:15">
      <c r="A10" s="5"/>
      <c r="B10" s="5"/>
      <c r="C10" s="5"/>
      <c r="D10" s="5"/>
      <c r="E10" s="5"/>
      <c r="G10" s="3" t="s">
        <v>81</v>
      </c>
      <c r="H10" s="4">
        <v>-745.4</v>
      </c>
      <c r="I10" s="4" t="s">
        <v>228</v>
      </c>
      <c r="J10" s="4" t="s">
        <v>36</v>
      </c>
      <c r="K10" s="4" t="s">
        <v>35</v>
      </c>
      <c r="L10" s="4"/>
      <c r="M10" s="4" t="s">
        <v>109</v>
      </c>
      <c r="N10" s="4"/>
      <c r="O10" s="4"/>
    </row>
    <row r="11" spans="1:15">
      <c r="A11" s="5"/>
      <c r="B11" s="21" t="s">
        <v>266</v>
      </c>
      <c r="C11" s="21"/>
      <c r="D11" s="21"/>
      <c r="E11" s="21"/>
      <c r="G11" s="3" t="s">
        <v>84</v>
      </c>
      <c r="H11" s="4">
        <v>2592</v>
      </c>
      <c r="I11" s="4" t="s">
        <v>229</v>
      </c>
      <c r="J11" s="4" t="s">
        <v>17</v>
      </c>
      <c r="K11" s="4" t="s">
        <v>152</v>
      </c>
      <c r="L11" s="4"/>
      <c r="M11" s="4" t="s">
        <v>111</v>
      </c>
      <c r="N11" s="4"/>
      <c r="O11" s="4"/>
    </row>
    <row r="12" spans="1:15">
      <c r="A12" s="5"/>
      <c r="B12" s="2" t="s">
        <v>65</v>
      </c>
      <c r="C12" s="2" t="s">
        <v>66</v>
      </c>
      <c r="D12" s="2" t="s">
        <v>67</v>
      </c>
      <c r="E12" s="2" t="s">
        <v>68</v>
      </c>
      <c r="G12" s="3" t="s">
        <v>86</v>
      </c>
      <c r="H12" s="4">
        <v>1854</v>
      </c>
      <c r="I12" s="4" t="s">
        <v>230</v>
      </c>
      <c r="J12" s="4" t="s">
        <v>17</v>
      </c>
      <c r="K12" s="4" t="s">
        <v>99</v>
      </c>
      <c r="L12" s="4"/>
      <c r="M12" s="4" t="s">
        <v>113</v>
      </c>
      <c r="N12" s="4"/>
      <c r="O12" s="4"/>
    </row>
    <row r="13" spans="1:15">
      <c r="A13" s="5"/>
      <c r="B13" s="6">
        <v>452.57900000000001</v>
      </c>
      <c r="C13" s="6">
        <v>4800.4780000000001</v>
      </c>
      <c r="D13" s="6">
        <v>480</v>
      </c>
      <c r="E13" s="6">
        <v>609.46799999999996</v>
      </c>
      <c r="G13" s="3" t="s">
        <v>88</v>
      </c>
      <c r="H13" s="4">
        <v>-737.8</v>
      </c>
      <c r="I13" s="4" t="s">
        <v>231</v>
      </c>
      <c r="J13" s="4" t="s">
        <v>36</v>
      </c>
      <c r="K13" s="4" t="s">
        <v>35</v>
      </c>
      <c r="L13" s="4"/>
      <c r="M13" s="4" t="s">
        <v>115</v>
      </c>
      <c r="N13" s="4"/>
      <c r="O13" s="4"/>
    </row>
    <row r="14" spans="1:15">
      <c r="A14" s="5"/>
      <c r="B14" s="6">
        <v>622.01300000000003</v>
      </c>
      <c r="C14" s="6">
        <v>1699.598</v>
      </c>
      <c r="D14" s="6">
        <v>680</v>
      </c>
      <c r="E14" s="6">
        <v>1210.33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436.721</v>
      </c>
      <c r="C15" s="6">
        <v>1465.6959999999999</v>
      </c>
      <c r="D15" s="6">
        <v>354</v>
      </c>
      <c r="E15" s="6">
        <v>2930.2959999999998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254.327</v>
      </c>
      <c r="C16" s="6">
        <v>1924.921</v>
      </c>
      <c r="D16" s="6">
        <v>442</v>
      </c>
      <c r="E16" s="6">
        <v>969.98500000000001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451.74200000000002</v>
      </c>
      <c r="C17" s="6">
        <v>2374.4989999999998</v>
      </c>
      <c r="D17" s="6">
        <v>376</v>
      </c>
      <c r="E17" s="6">
        <v>654.53300000000002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466.76400000000001</v>
      </c>
      <c r="C18" s="6">
        <v>6017.2219999999998</v>
      </c>
      <c r="D18" s="6">
        <v>398</v>
      </c>
      <c r="E18" s="6">
        <v>782.21600000000001</v>
      </c>
      <c r="G18" s="3" t="s">
        <v>77</v>
      </c>
      <c r="H18" s="4">
        <v>447.4</v>
      </c>
      <c r="I18" s="4">
        <v>3047</v>
      </c>
      <c r="J18" s="4">
        <v>-2600</v>
      </c>
      <c r="K18" s="4">
        <v>604.6</v>
      </c>
      <c r="L18" s="4">
        <v>6</v>
      </c>
      <c r="M18" s="4">
        <v>6</v>
      </c>
      <c r="N18" s="4">
        <v>6.0810000000000004</v>
      </c>
      <c r="O18" s="4">
        <v>20</v>
      </c>
    </row>
    <row r="19" spans="1:15">
      <c r="G19" s="3" t="s">
        <v>79</v>
      </c>
      <c r="H19" s="4">
        <v>447.4</v>
      </c>
      <c r="I19" s="4">
        <v>455</v>
      </c>
      <c r="J19" s="4">
        <v>-7.6420000000000003</v>
      </c>
      <c r="K19" s="4">
        <v>604.6</v>
      </c>
      <c r="L19" s="4">
        <v>6</v>
      </c>
      <c r="M19" s="4">
        <v>6</v>
      </c>
      <c r="N19" s="4">
        <v>1.788E-2</v>
      </c>
      <c r="O19" s="4">
        <v>20</v>
      </c>
    </row>
    <row r="20" spans="1:15">
      <c r="G20" s="3" t="s">
        <v>81</v>
      </c>
      <c r="H20" s="4">
        <v>447.4</v>
      </c>
      <c r="I20" s="4">
        <v>1193</v>
      </c>
      <c r="J20" s="4">
        <v>-745.4</v>
      </c>
      <c r="K20" s="4">
        <v>604.6</v>
      </c>
      <c r="L20" s="4">
        <v>6</v>
      </c>
      <c r="M20" s="4">
        <v>6</v>
      </c>
      <c r="N20" s="4">
        <v>1.744</v>
      </c>
      <c r="O20" s="4">
        <v>20</v>
      </c>
    </row>
    <row r="21" spans="1:15">
      <c r="G21" s="3" t="s">
        <v>84</v>
      </c>
      <c r="H21" s="4">
        <v>3047</v>
      </c>
      <c r="I21" s="4">
        <v>455</v>
      </c>
      <c r="J21" s="4">
        <v>2592</v>
      </c>
      <c r="K21" s="4">
        <v>604.6</v>
      </c>
      <c r="L21" s="4">
        <v>6</v>
      </c>
      <c r="M21" s="4">
        <v>6</v>
      </c>
      <c r="N21" s="4">
        <v>6.0629999999999997</v>
      </c>
      <c r="O21" s="4">
        <v>20</v>
      </c>
    </row>
    <row r="22" spans="1:15">
      <c r="G22" s="3" t="s">
        <v>86</v>
      </c>
      <c r="H22" s="4">
        <v>3047</v>
      </c>
      <c r="I22" s="4">
        <v>1193</v>
      </c>
      <c r="J22" s="4">
        <v>1854</v>
      </c>
      <c r="K22" s="4">
        <v>604.6</v>
      </c>
      <c r="L22" s="4">
        <v>6</v>
      </c>
      <c r="M22" s="4">
        <v>6</v>
      </c>
      <c r="N22" s="4">
        <v>4.3369999999999997</v>
      </c>
      <c r="O22" s="4">
        <v>20</v>
      </c>
    </row>
    <row r="23" spans="1:15">
      <c r="G23" s="3" t="s">
        <v>88</v>
      </c>
      <c r="H23" s="4">
        <v>455</v>
      </c>
      <c r="I23" s="4">
        <v>1193</v>
      </c>
      <c r="J23" s="4">
        <v>-737.8</v>
      </c>
      <c r="K23" s="4">
        <v>604.6</v>
      </c>
      <c r="L23" s="4">
        <v>6</v>
      </c>
      <c r="M23" s="4">
        <v>6</v>
      </c>
      <c r="N23" s="4">
        <v>1.726</v>
      </c>
      <c r="O23" s="4">
        <v>20</v>
      </c>
    </row>
  </sheetData>
  <mergeCells count="3">
    <mergeCell ref="B11:E11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D17" sqref="D17"/>
    </sheetView>
  </sheetViews>
  <sheetFormatPr baseColWidth="12" defaultColWidth="12.83203125" defaultRowHeight="18" x14ac:dyDescent="0"/>
  <cols>
    <col min="6" max="6" width="32.6640625" customWidth="1"/>
    <col min="7" max="7" width="32.1640625" customWidth="1"/>
  </cols>
  <sheetData>
    <row r="1" spans="1:7">
      <c r="A1" s="22" t="s">
        <v>272</v>
      </c>
      <c r="B1" s="22"/>
      <c r="C1" s="22"/>
      <c r="F1" s="22" t="s">
        <v>295</v>
      </c>
      <c r="G1" s="22"/>
    </row>
    <row r="2" spans="1:7">
      <c r="A2" s="2"/>
      <c r="B2" s="2" t="s">
        <v>0</v>
      </c>
      <c r="C2" s="2" t="s">
        <v>1</v>
      </c>
      <c r="F2" s="3" t="s">
        <v>6</v>
      </c>
      <c r="G2" s="4" t="s">
        <v>7</v>
      </c>
    </row>
    <row r="3" spans="1:7">
      <c r="A3" s="3" t="s">
        <v>2</v>
      </c>
      <c r="B3" s="4">
        <v>58</v>
      </c>
      <c r="C3" s="4">
        <v>58</v>
      </c>
      <c r="F3" s="3"/>
      <c r="G3" s="4"/>
    </row>
    <row r="4" spans="1:7">
      <c r="A4" s="3" t="s">
        <v>3</v>
      </c>
      <c r="B4" s="4">
        <v>6.8529999999999998</v>
      </c>
      <c r="C4" s="4">
        <v>5.1260000000000003</v>
      </c>
      <c r="F4" s="3" t="s">
        <v>8</v>
      </c>
      <c r="G4" s="4" t="s">
        <v>1</v>
      </c>
    </row>
    <row r="5" spans="1:7">
      <c r="A5" s="3" t="s">
        <v>4</v>
      </c>
      <c r="B5" s="4">
        <v>0.45779999999999998</v>
      </c>
      <c r="C5" s="4">
        <v>0.58599999999999997</v>
      </c>
      <c r="F5" s="3" t="s">
        <v>9</v>
      </c>
      <c r="G5" s="4" t="s">
        <v>9</v>
      </c>
    </row>
    <row r="6" spans="1:7">
      <c r="A6" s="3" t="s">
        <v>5</v>
      </c>
      <c r="B6" s="4">
        <v>6.0109999999999997E-2</v>
      </c>
      <c r="C6" s="4">
        <v>7.6939999999999995E-2</v>
      </c>
      <c r="F6" s="3" t="s">
        <v>10</v>
      </c>
      <c r="G6" s="4" t="s">
        <v>0</v>
      </c>
    </row>
    <row r="7" spans="1:7">
      <c r="A7" s="5"/>
      <c r="B7" s="5"/>
      <c r="C7" s="5"/>
      <c r="F7" s="3"/>
      <c r="G7" s="4"/>
    </row>
    <row r="8" spans="1:7">
      <c r="A8" s="5"/>
      <c r="B8" s="21" t="s">
        <v>266</v>
      </c>
      <c r="C8" s="21"/>
      <c r="F8" s="3" t="s">
        <v>11</v>
      </c>
      <c r="G8" s="4"/>
    </row>
    <row r="9" spans="1:7">
      <c r="A9" s="5"/>
      <c r="B9" s="2" t="s">
        <v>0</v>
      </c>
      <c r="C9" s="2" t="s">
        <v>1</v>
      </c>
      <c r="F9" s="3" t="s">
        <v>12</v>
      </c>
      <c r="G9" s="4" t="s">
        <v>13</v>
      </c>
    </row>
    <row r="10" spans="1:7">
      <c r="A10" s="5"/>
      <c r="B10" s="4">
        <v>7.1</v>
      </c>
      <c r="C10" s="4">
        <v>5.7</v>
      </c>
      <c r="F10" s="3" t="s">
        <v>14</v>
      </c>
      <c r="G10" s="4" t="s">
        <v>15</v>
      </c>
    </row>
    <row r="11" spans="1:7">
      <c r="A11" s="5"/>
      <c r="B11" s="4">
        <v>6.3</v>
      </c>
      <c r="C11" s="4">
        <v>5.7</v>
      </c>
      <c r="F11" s="3" t="s">
        <v>16</v>
      </c>
      <c r="G11" s="4" t="s">
        <v>17</v>
      </c>
    </row>
    <row r="12" spans="1:7">
      <c r="A12" s="5"/>
      <c r="B12" s="4">
        <v>6.8</v>
      </c>
      <c r="C12" s="4">
        <v>4.3</v>
      </c>
      <c r="F12" s="3" t="s">
        <v>18</v>
      </c>
      <c r="G12" s="4" t="s">
        <v>19</v>
      </c>
    </row>
    <row r="13" spans="1:7">
      <c r="A13" s="5"/>
      <c r="B13" s="4">
        <v>6.7</v>
      </c>
      <c r="C13" s="4">
        <v>5</v>
      </c>
      <c r="F13" s="3" t="s">
        <v>20</v>
      </c>
      <c r="G13" s="4" t="s">
        <v>21</v>
      </c>
    </row>
    <row r="14" spans="1:7">
      <c r="A14" s="5"/>
      <c r="B14" s="4">
        <v>7</v>
      </c>
      <c r="C14" s="4">
        <v>5.3</v>
      </c>
      <c r="F14" s="3"/>
      <c r="G14" s="4"/>
    </row>
    <row r="15" spans="1:7">
      <c r="A15" s="5"/>
      <c r="B15" s="4">
        <v>6.7</v>
      </c>
      <c r="C15" s="4">
        <v>5.6</v>
      </c>
      <c r="F15" s="3" t="s">
        <v>22</v>
      </c>
      <c r="G15" s="4"/>
    </row>
    <row r="16" spans="1:7">
      <c r="A16" s="5"/>
      <c r="B16" s="4">
        <v>7.3</v>
      </c>
      <c r="C16" s="4">
        <v>5</v>
      </c>
      <c r="F16" s="3" t="s">
        <v>23</v>
      </c>
      <c r="G16" s="4" t="s">
        <v>24</v>
      </c>
    </row>
    <row r="17" spans="1:7">
      <c r="A17" s="5"/>
      <c r="B17" s="4">
        <v>8.3000000000000007</v>
      </c>
      <c r="C17" s="4">
        <v>5.0999999999999996</v>
      </c>
      <c r="F17" s="3" t="s">
        <v>25</v>
      </c>
      <c r="G17" s="4" t="s">
        <v>26</v>
      </c>
    </row>
    <row r="18" spans="1:7">
      <c r="A18" s="5"/>
      <c r="B18" s="4">
        <v>7.4</v>
      </c>
      <c r="C18" s="4">
        <v>5.5</v>
      </c>
      <c r="F18" s="3" t="s">
        <v>27</v>
      </c>
      <c r="G18" s="4" t="s">
        <v>28</v>
      </c>
    </row>
    <row r="19" spans="1:7">
      <c r="A19" s="5"/>
      <c r="B19" s="4">
        <v>7.4</v>
      </c>
      <c r="C19" s="4">
        <v>5.5</v>
      </c>
      <c r="F19" s="3" t="s">
        <v>29</v>
      </c>
      <c r="G19" s="4" t="s">
        <v>30</v>
      </c>
    </row>
    <row r="20" spans="1:7">
      <c r="A20" s="5"/>
      <c r="B20" s="4">
        <v>7.7</v>
      </c>
      <c r="C20" s="4">
        <v>5.3</v>
      </c>
      <c r="F20" s="3" t="s">
        <v>31</v>
      </c>
      <c r="G20" s="4">
        <v>0.73309999999999997</v>
      </c>
    </row>
    <row r="21" spans="1:7">
      <c r="A21" s="5"/>
      <c r="B21" s="4">
        <v>6.3</v>
      </c>
      <c r="C21" s="4">
        <v>5.7</v>
      </c>
      <c r="F21" s="3"/>
      <c r="G21" s="4"/>
    </row>
    <row r="22" spans="1:7">
      <c r="A22" s="5"/>
      <c r="B22" s="4">
        <v>6.8</v>
      </c>
      <c r="C22" s="4">
        <v>4.9000000000000004</v>
      </c>
      <c r="F22" s="3" t="s">
        <v>32</v>
      </c>
      <c r="G22" s="4"/>
    </row>
    <row r="23" spans="1:7">
      <c r="A23" s="5"/>
      <c r="B23" s="4">
        <v>6.7</v>
      </c>
      <c r="C23" s="4">
        <v>5.3</v>
      </c>
      <c r="F23" s="3" t="s">
        <v>33</v>
      </c>
      <c r="G23" s="4" t="s">
        <v>34</v>
      </c>
    </row>
    <row r="24" spans="1:7">
      <c r="A24" s="5"/>
      <c r="B24" s="4">
        <v>6.7</v>
      </c>
      <c r="C24" s="4">
        <v>5.9</v>
      </c>
      <c r="F24" s="3" t="s">
        <v>12</v>
      </c>
      <c r="G24" s="4">
        <v>6.4799999999999996E-2</v>
      </c>
    </row>
    <row r="25" spans="1:7">
      <c r="A25" s="5"/>
      <c r="B25" s="4">
        <v>7</v>
      </c>
      <c r="C25" s="4">
        <v>5.4</v>
      </c>
      <c r="F25" s="3" t="s">
        <v>14</v>
      </c>
      <c r="G25" s="4" t="s">
        <v>35</v>
      </c>
    </row>
    <row r="26" spans="1:7">
      <c r="A26" s="5"/>
      <c r="B26" s="4">
        <v>6.8</v>
      </c>
      <c r="C26" s="4">
        <v>5.2</v>
      </c>
      <c r="F26" s="3" t="s">
        <v>16</v>
      </c>
      <c r="G26" s="4" t="s">
        <v>36</v>
      </c>
    </row>
    <row r="27" spans="1:7">
      <c r="A27" s="5"/>
      <c r="B27" s="4">
        <v>7</v>
      </c>
      <c r="C27" s="4">
        <v>5.4</v>
      </c>
    </row>
    <row r="28" spans="1:7">
      <c r="A28" s="5"/>
      <c r="B28" s="4">
        <v>6.8</v>
      </c>
      <c r="C28" s="4">
        <v>5.2</v>
      </c>
    </row>
    <row r="29" spans="1:7">
      <c r="A29" s="5"/>
      <c r="B29" s="4">
        <v>7</v>
      </c>
      <c r="C29" s="4">
        <v>4.3</v>
      </c>
    </row>
    <row r="30" spans="1:7">
      <c r="A30" s="5"/>
      <c r="B30" s="4">
        <v>6.8</v>
      </c>
      <c r="C30" s="4">
        <v>5.5</v>
      </c>
    </row>
    <row r="31" spans="1:7">
      <c r="A31" s="5"/>
      <c r="B31" s="4">
        <v>7</v>
      </c>
      <c r="C31" s="4">
        <v>5</v>
      </c>
    </row>
    <row r="32" spans="1:7">
      <c r="A32" s="5"/>
      <c r="B32" s="4">
        <v>7.2</v>
      </c>
      <c r="C32" s="4">
        <v>5.7</v>
      </c>
    </row>
    <row r="33" spans="1:3">
      <c r="A33" s="5"/>
      <c r="B33" s="4">
        <v>6.5</v>
      </c>
      <c r="C33" s="4">
        <v>5.6</v>
      </c>
    </row>
    <row r="34" spans="1:3">
      <c r="A34" s="5"/>
      <c r="B34" s="4">
        <v>6.6</v>
      </c>
      <c r="C34" s="4">
        <v>5.9</v>
      </c>
    </row>
    <row r="35" spans="1:3">
      <c r="A35" s="5"/>
      <c r="B35" s="4">
        <v>6.6</v>
      </c>
      <c r="C35" s="4">
        <v>5</v>
      </c>
    </row>
    <row r="36" spans="1:3">
      <c r="A36" s="5"/>
      <c r="B36" s="4">
        <v>6.4</v>
      </c>
      <c r="C36" s="4">
        <v>4.3</v>
      </c>
    </row>
    <row r="37" spans="1:3">
      <c r="A37" s="5"/>
      <c r="B37" s="4">
        <v>6.2</v>
      </c>
      <c r="C37" s="4">
        <v>4.9000000000000004</v>
      </c>
    </row>
    <row r="38" spans="1:3">
      <c r="A38" s="5"/>
      <c r="B38" s="4">
        <v>6.9</v>
      </c>
      <c r="C38" s="4">
        <v>5.8</v>
      </c>
    </row>
    <row r="39" spans="1:3">
      <c r="A39" s="5"/>
      <c r="B39" s="4">
        <v>6.3</v>
      </c>
      <c r="C39" s="4">
        <v>3.5</v>
      </c>
    </row>
    <row r="40" spans="1:3">
      <c r="A40" s="5"/>
      <c r="B40" s="4">
        <v>6.4</v>
      </c>
      <c r="C40" s="4">
        <v>5.6</v>
      </c>
    </row>
    <row r="41" spans="1:3">
      <c r="A41" s="5"/>
      <c r="B41" s="4">
        <v>6.2</v>
      </c>
      <c r="C41" s="4">
        <v>4.4000000000000004</v>
      </c>
    </row>
    <row r="42" spans="1:3">
      <c r="A42" s="5"/>
      <c r="B42" s="4">
        <v>6.1</v>
      </c>
      <c r="C42" s="4">
        <v>5.8</v>
      </c>
    </row>
    <row r="43" spans="1:3">
      <c r="A43" s="5"/>
      <c r="B43" s="4">
        <v>6.4</v>
      </c>
      <c r="C43" s="4">
        <v>4</v>
      </c>
    </row>
    <row r="44" spans="1:3">
      <c r="A44" s="5"/>
      <c r="B44" s="4">
        <v>6.6</v>
      </c>
      <c r="C44" s="4">
        <v>4.9000000000000004</v>
      </c>
    </row>
    <row r="45" spans="1:3">
      <c r="A45" s="5"/>
      <c r="B45" s="4">
        <v>6.3</v>
      </c>
      <c r="C45" s="4">
        <v>5.7</v>
      </c>
    </row>
    <row r="46" spans="1:3">
      <c r="A46" s="5"/>
      <c r="B46" s="4">
        <v>6.8</v>
      </c>
      <c r="C46" s="4">
        <v>4.0999999999999996</v>
      </c>
    </row>
    <row r="47" spans="1:3">
      <c r="A47" s="5"/>
      <c r="B47" s="4">
        <v>6.7</v>
      </c>
      <c r="C47" s="4">
        <v>5.9</v>
      </c>
    </row>
    <row r="48" spans="1:3">
      <c r="A48" s="5"/>
      <c r="B48" s="4">
        <v>7</v>
      </c>
      <c r="C48" s="4">
        <v>3.6</v>
      </c>
    </row>
    <row r="49" spans="1:3">
      <c r="A49" s="5"/>
      <c r="B49" s="4">
        <v>7.1</v>
      </c>
      <c r="C49" s="4">
        <v>5.8</v>
      </c>
    </row>
    <row r="50" spans="1:3">
      <c r="A50" s="5"/>
      <c r="B50" s="4">
        <v>7.2</v>
      </c>
      <c r="C50" s="4">
        <v>5.8</v>
      </c>
    </row>
    <row r="51" spans="1:3">
      <c r="A51" s="5"/>
      <c r="B51" s="4">
        <v>6.8</v>
      </c>
      <c r="C51" s="4">
        <v>5</v>
      </c>
    </row>
    <row r="52" spans="1:3">
      <c r="A52" s="5"/>
      <c r="B52" s="4">
        <v>7</v>
      </c>
      <c r="C52" s="4">
        <v>5.5</v>
      </c>
    </row>
    <row r="53" spans="1:3">
      <c r="A53" s="5"/>
      <c r="B53" s="4">
        <v>6.5</v>
      </c>
      <c r="C53" s="4">
        <v>5.9</v>
      </c>
    </row>
    <row r="54" spans="1:3">
      <c r="A54" s="5"/>
      <c r="B54" s="4">
        <v>6.8</v>
      </c>
      <c r="C54" s="4">
        <v>5.3</v>
      </c>
    </row>
    <row r="55" spans="1:3">
      <c r="A55" s="5"/>
      <c r="B55" s="4">
        <v>7.1</v>
      </c>
      <c r="C55" s="4">
        <v>5.2</v>
      </c>
    </row>
    <row r="56" spans="1:3">
      <c r="A56" s="5"/>
      <c r="B56" s="4">
        <v>7.5</v>
      </c>
      <c r="C56" s="4">
        <v>4.8</v>
      </c>
    </row>
    <row r="57" spans="1:3">
      <c r="A57" s="5"/>
      <c r="B57" s="4">
        <v>6.9</v>
      </c>
      <c r="C57" s="4">
        <v>4.7</v>
      </c>
    </row>
    <row r="58" spans="1:3">
      <c r="A58" s="5"/>
      <c r="B58" s="4">
        <v>7.1</v>
      </c>
      <c r="C58" s="4">
        <v>5.0999999999999996</v>
      </c>
    </row>
    <row r="59" spans="1:3">
      <c r="A59" s="5"/>
      <c r="B59" s="4">
        <v>7.2</v>
      </c>
      <c r="C59" s="4">
        <v>5</v>
      </c>
    </row>
    <row r="60" spans="1:3">
      <c r="A60" s="5"/>
      <c r="B60" s="4">
        <v>7.5</v>
      </c>
      <c r="C60" s="4">
        <v>4.0999999999999996</v>
      </c>
    </row>
    <row r="61" spans="1:3">
      <c r="A61" s="5"/>
      <c r="B61" s="4">
        <v>6.9</v>
      </c>
      <c r="C61" s="4">
        <v>5.5</v>
      </c>
    </row>
    <row r="62" spans="1:3">
      <c r="A62" s="5"/>
      <c r="B62" s="4">
        <v>7.2</v>
      </c>
      <c r="C62" s="4">
        <v>4.7</v>
      </c>
    </row>
    <row r="63" spans="1:3">
      <c r="A63" s="5"/>
      <c r="B63" s="4">
        <v>7.3</v>
      </c>
      <c r="C63" s="4">
        <v>5</v>
      </c>
    </row>
    <row r="64" spans="1:3">
      <c r="A64" s="5"/>
      <c r="B64" s="4">
        <v>7.8</v>
      </c>
      <c r="C64" s="4">
        <v>4.7</v>
      </c>
    </row>
    <row r="65" spans="1:3">
      <c r="A65" s="5"/>
      <c r="B65" s="4">
        <v>6.9</v>
      </c>
      <c r="C65" s="4">
        <v>5.0999999999999996</v>
      </c>
    </row>
    <row r="66" spans="1:3">
      <c r="A66" s="5"/>
      <c r="B66" s="4">
        <v>6.1</v>
      </c>
      <c r="C66" s="4">
        <v>4.8</v>
      </c>
    </row>
    <row r="67" spans="1:3">
      <c r="A67" s="5"/>
      <c r="B67" s="4">
        <v>5.8</v>
      </c>
      <c r="C67" s="4">
        <v>4.8</v>
      </c>
    </row>
  </sheetData>
  <mergeCells count="3">
    <mergeCell ref="B8:C8"/>
    <mergeCell ref="F1:G1"/>
    <mergeCell ref="A1:C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29.1640625" customWidth="1"/>
    <col min="9" max="9" width="17.1640625" customWidth="1"/>
  </cols>
  <sheetData>
    <row r="1" spans="1:15">
      <c r="A1" s="22" t="s">
        <v>288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142</v>
      </c>
      <c r="C2" s="2" t="s">
        <v>143</v>
      </c>
      <c r="D2" s="2" t="s">
        <v>66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7</v>
      </c>
      <c r="C3" s="4">
        <v>7</v>
      </c>
      <c r="D3" s="4">
        <v>7</v>
      </c>
      <c r="E3" s="4">
        <v>7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00</v>
      </c>
      <c r="C6" s="4">
        <v>106</v>
      </c>
      <c r="D6" s="4">
        <v>220.6</v>
      </c>
      <c r="E6" s="4">
        <v>122.4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14.78</v>
      </c>
      <c r="C7" s="4">
        <v>10.77</v>
      </c>
      <c r="D7" s="4">
        <v>21.69</v>
      </c>
      <c r="E7" s="4">
        <v>8.7910000000000004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5.585</v>
      </c>
      <c r="C8" s="4">
        <v>4.0709999999999997</v>
      </c>
      <c r="D8" s="4">
        <v>8.1989999999999998</v>
      </c>
      <c r="E8" s="4">
        <v>3.323</v>
      </c>
      <c r="G8" s="3" t="s">
        <v>144</v>
      </c>
      <c r="H8" s="4">
        <v>-6</v>
      </c>
      <c r="I8" s="4" t="s">
        <v>232</v>
      </c>
      <c r="J8" s="4" t="s">
        <v>36</v>
      </c>
      <c r="K8" s="4" t="s">
        <v>35</v>
      </c>
      <c r="L8" s="4"/>
      <c r="M8" s="4"/>
      <c r="N8" s="4"/>
      <c r="O8" s="4"/>
    </row>
    <row r="9" spans="1:15">
      <c r="A9" s="5"/>
      <c r="B9" s="5"/>
      <c r="C9" s="5"/>
      <c r="D9" s="5"/>
      <c r="E9" s="5"/>
      <c r="G9" s="3" t="s">
        <v>146</v>
      </c>
      <c r="H9" s="4">
        <v>-120.6</v>
      </c>
      <c r="I9" s="4" t="s">
        <v>233</v>
      </c>
      <c r="J9" s="4" t="s">
        <v>17</v>
      </c>
      <c r="K9" s="4" t="s">
        <v>15</v>
      </c>
      <c r="L9" s="4"/>
      <c r="M9" s="4"/>
      <c r="N9" s="4"/>
      <c r="O9" s="4"/>
    </row>
    <row r="10" spans="1:15">
      <c r="A10" s="5"/>
      <c r="B10" s="21" t="s">
        <v>266</v>
      </c>
      <c r="C10" s="21"/>
      <c r="D10" s="21"/>
      <c r="E10" s="21"/>
      <c r="G10" s="3" t="s">
        <v>148</v>
      </c>
      <c r="H10" s="4">
        <v>-22.43</v>
      </c>
      <c r="I10" s="4" t="s">
        <v>234</v>
      </c>
      <c r="J10" s="4" t="s">
        <v>17</v>
      </c>
      <c r="K10" s="4" t="s">
        <v>99</v>
      </c>
      <c r="L10" s="4"/>
      <c r="M10" s="4"/>
      <c r="N10" s="4"/>
      <c r="O10" s="4"/>
    </row>
    <row r="11" spans="1:15">
      <c r="A11" s="2"/>
      <c r="B11" s="2" t="s">
        <v>142</v>
      </c>
      <c r="C11" s="2" t="s">
        <v>143</v>
      </c>
      <c r="D11" s="2" t="s">
        <v>66</v>
      </c>
      <c r="E11" s="2" t="s">
        <v>68</v>
      </c>
      <c r="G11" s="3" t="s">
        <v>150</v>
      </c>
      <c r="H11" s="4">
        <v>-114.6</v>
      </c>
      <c r="I11" s="4" t="s">
        <v>235</v>
      </c>
      <c r="J11" s="4" t="s">
        <v>17</v>
      </c>
      <c r="K11" s="4" t="s">
        <v>15</v>
      </c>
      <c r="L11" s="4"/>
      <c r="M11" s="4"/>
      <c r="N11" s="4"/>
      <c r="O11" s="4"/>
    </row>
    <row r="12" spans="1:15">
      <c r="A12" s="5"/>
      <c r="B12" s="6">
        <v>87</v>
      </c>
      <c r="C12" s="6">
        <v>110</v>
      </c>
      <c r="D12" s="6">
        <v>235</v>
      </c>
      <c r="E12" s="6">
        <v>115</v>
      </c>
      <c r="G12" s="3" t="s">
        <v>153</v>
      </c>
      <c r="H12" s="4">
        <v>-16.43</v>
      </c>
      <c r="I12" s="4" t="s">
        <v>236</v>
      </c>
      <c r="J12" s="4" t="s">
        <v>36</v>
      </c>
      <c r="K12" s="4" t="s">
        <v>35</v>
      </c>
      <c r="L12" s="4"/>
      <c r="M12" s="4"/>
      <c r="N12" s="4"/>
      <c r="O12" s="4"/>
    </row>
    <row r="13" spans="1:15">
      <c r="A13" s="5"/>
      <c r="B13" s="6">
        <v>103</v>
      </c>
      <c r="C13" s="6">
        <v>123</v>
      </c>
      <c r="D13" s="6">
        <v>189</v>
      </c>
      <c r="E13" s="6">
        <v>132</v>
      </c>
      <c r="G13" s="3" t="s">
        <v>86</v>
      </c>
      <c r="H13" s="4">
        <v>98.14</v>
      </c>
      <c r="I13" s="4" t="s">
        <v>237</v>
      </c>
      <c r="J13" s="4" t="s">
        <v>17</v>
      </c>
      <c r="K13" s="4" t="s">
        <v>15</v>
      </c>
      <c r="L13" s="4"/>
      <c r="M13" s="4"/>
      <c r="N13" s="4"/>
      <c r="O13" s="4"/>
    </row>
    <row r="14" spans="1:15">
      <c r="A14" s="5"/>
      <c r="B14" s="6">
        <v>115</v>
      </c>
      <c r="C14" s="6">
        <v>97</v>
      </c>
      <c r="D14" s="6">
        <v>215</v>
      </c>
      <c r="E14" s="6">
        <v>117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95</v>
      </c>
      <c r="C15" s="6">
        <v>110</v>
      </c>
      <c r="D15" s="6">
        <v>227</v>
      </c>
      <c r="E15" s="6">
        <v>126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121</v>
      </c>
      <c r="C16" s="6">
        <v>89</v>
      </c>
      <c r="D16" s="6">
        <v>253</v>
      </c>
      <c r="E16" s="6">
        <v>109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79</v>
      </c>
      <c r="C17" s="6">
        <v>105</v>
      </c>
      <c r="D17" s="6">
        <v>199</v>
      </c>
      <c r="E17" s="6">
        <v>127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100</v>
      </c>
      <c r="C18" s="6">
        <v>108</v>
      </c>
      <c r="D18" s="6">
        <v>226</v>
      </c>
      <c r="E18" s="6">
        <v>131</v>
      </c>
      <c r="G18" s="3" t="s">
        <v>144</v>
      </c>
      <c r="H18" s="4">
        <v>100</v>
      </c>
      <c r="I18" s="4">
        <v>106</v>
      </c>
      <c r="J18" s="4">
        <v>-6</v>
      </c>
      <c r="K18" s="4">
        <v>7.9379999999999997</v>
      </c>
      <c r="L18" s="4">
        <v>7</v>
      </c>
      <c r="M18" s="4">
        <v>7</v>
      </c>
      <c r="N18" s="4">
        <v>1.069</v>
      </c>
      <c r="O18" s="4">
        <v>24</v>
      </c>
    </row>
    <row r="19" spans="1:15">
      <c r="G19" s="3" t="s">
        <v>146</v>
      </c>
      <c r="H19" s="4">
        <v>100</v>
      </c>
      <c r="I19" s="4">
        <v>220.6</v>
      </c>
      <c r="J19" s="4">
        <v>-120.6</v>
      </c>
      <c r="K19" s="4">
        <v>7.9379999999999997</v>
      </c>
      <c r="L19" s="4">
        <v>7</v>
      </c>
      <c r="M19" s="4">
        <v>7</v>
      </c>
      <c r="N19" s="4">
        <v>21.48</v>
      </c>
      <c r="O19" s="4">
        <v>24</v>
      </c>
    </row>
    <row r="20" spans="1:15">
      <c r="G20" s="3" t="s">
        <v>148</v>
      </c>
      <c r="H20" s="4">
        <v>100</v>
      </c>
      <c r="I20" s="4">
        <v>122.4</v>
      </c>
      <c r="J20" s="4">
        <v>-22.43</v>
      </c>
      <c r="K20" s="4">
        <v>7.9379999999999997</v>
      </c>
      <c r="L20" s="4">
        <v>7</v>
      </c>
      <c r="M20" s="4">
        <v>7</v>
      </c>
      <c r="N20" s="4">
        <v>3.996</v>
      </c>
      <c r="O20" s="4">
        <v>24</v>
      </c>
    </row>
    <row r="21" spans="1:15">
      <c r="G21" s="3" t="s">
        <v>150</v>
      </c>
      <c r="H21" s="4">
        <v>106</v>
      </c>
      <c r="I21" s="4">
        <v>220.6</v>
      </c>
      <c r="J21" s="4">
        <v>-114.6</v>
      </c>
      <c r="K21" s="4">
        <v>7.9379999999999997</v>
      </c>
      <c r="L21" s="4">
        <v>7</v>
      </c>
      <c r="M21" s="4">
        <v>7</v>
      </c>
      <c r="N21" s="4">
        <v>20.41</v>
      </c>
      <c r="O21" s="4">
        <v>24</v>
      </c>
    </row>
    <row r="22" spans="1:15">
      <c r="G22" s="3" t="s">
        <v>153</v>
      </c>
      <c r="H22" s="4">
        <v>106</v>
      </c>
      <c r="I22" s="4">
        <v>122.4</v>
      </c>
      <c r="J22" s="4">
        <v>-16.43</v>
      </c>
      <c r="K22" s="4">
        <v>7.9379999999999997</v>
      </c>
      <c r="L22" s="4">
        <v>7</v>
      </c>
      <c r="M22" s="4">
        <v>7</v>
      </c>
      <c r="N22" s="4">
        <v>2.927</v>
      </c>
      <c r="O22" s="4">
        <v>24</v>
      </c>
    </row>
    <row r="23" spans="1:15">
      <c r="G23" s="3" t="s">
        <v>86</v>
      </c>
      <c r="H23" s="4">
        <v>220.6</v>
      </c>
      <c r="I23" s="4">
        <v>122.4</v>
      </c>
      <c r="J23" s="4">
        <v>98.14</v>
      </c>
      <c r="K23" s="4">
        <v>7.9379999999999997</v>
      </c>
      <c r="L23" s="4">
        <v>7</v>
      </c>
      <c r="M23" s="4">
        <v>7</v>
      </c>
      <c r="N23" s="4">
        <v>17.48</v>
      </c>
      <c r="O23" s="4">
        <v>24</v>
      </c>
    </row>
  </sheetData>
  <mergeCells count="3">
    <mergeCell ref="B10:E10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H1" sqref="H1:P1"/>
    </sheetView>
  </sheetViews>
  <sheetFormatPr baseColWidth="12" defaultColWidth="12.83203125" defaultRowHeight="18" x14ac:dyDescent="0"/>
  <cols>
    <col min="8" max="8" width="51.33203125" customWidth="1"/>
    <col min="10" max="10" width="20.83203125" customWidth="1"/>
  </cols>
  <sheetData>
    <row r="1" spans="1:16">
      <c r="A1" s="22" t="s">
        <v>292</v>
      </c>
      <c r="B1" s="22"/>
      <c r="C1" s="22"/>
      <c r="D1" s="22"/>
      <c r="E1" s="22"/>
      <c r="H1" s="22" t="s">
        <v>295</v>
      </c>
      <c r="I1" s="22"/>
      <c r="J1" s="22"/>
      <c r="K1" s="22"/>
      <c r="L1" s="22"/>
      <c r="M1" s="22"/>
      <c r="N1" s="22"/>
      <c r="O1" s="22"/>
      <c r="P1" s="22"/>
    </row>
    <row r="2" spans="1:16">
      <c r="A2" s="2"/>
      <c r="B2" s="2" t="s">
        <v>198</v>
      </c>
      <c r="C2" s="2" t="s">
        <v>199</v>
      </c>
      <c r="D2" s="2" t="s">
        <v>200</v>
      </c>
      <c r="E2" s="2" t="s">
        <v>201</v>
      </c>
      <c r="H2" s="3" t="s">
        <v>71</v>
      </c>
      <c r="I2" s="4">
        <v>1</v>
      </c>
      <c r="J2" s="4"/>
      <c r="K2" s="4"/>
      <c r="L2" s="4"/>
      <c r="M2" s="4"/>
      <c r="N2" s="4"/>
      <c r="O2" s="4"/>
      <c r="P2" s="4"/>
    </row>
    <row r="3" spans="1:16">
      <c r="A3" s="3" t="s">
        <v>2</v>
      </c>
      <c r="B3" s="4">
        <v>6</v>
      </c>
      <c r="C3" s="4">
        <v>6</v>
      </c>
      <c r="D3" s="4">
        <v>6</v>
      </c>
      <c r="E3" s="4">
        <v>6</v>
      </c>
      <c r="H3" s="3" t="s">
        <v>72</v>
      </c>
      <c r="I3" s="4">
        <v>6</v>
      </c>
      <c r="J3" s="4"/>
      <c r="K3" s="4"/>
      <c r="L3" s="4"/>
      <c r="M3" s="4"/>
      <c r="N3" s="4"/>
      <c r="O3" s="4"/>
      <c r="P3" s="4"/>
    </row>
    <row r="4" spans="1:16">
      <c r="A4" s="3"/>
      <c r="B4" s="4"/>
      <c r="C4" s="4"/>
      <c r="D4" s="4"/>
      <c r="E4" s="4"/>
      <c r="H4" s="3" t="s">
        <v>44</v>
      </c>
      <c r="I4" s="4">
        <v>0.05</v>
      </c>
      <c r="J4" s="4"/>
      <c r="K4" s="4"/>
      <c r="L4" s="4"/>
      <c r="M4" s="4"/>
      <c r="N4" s="4"/>
      <c r="O4" s="4"/>
      <c r="P4" s="4"/>
    </row>
    <row r="5" spans="1:16">
      <c r="A5" s="3" t="s">
        <v>3</v>
      </c>
      <c r="B5" s="4">
        <v>296.7</v>
      </c>
      <c r="C5" s="4">
        <v>78.33</v>
      </c>
      <c r="D5" s="4">
        <v>679</v>
      </c>
      <c r="E5" s="4">
        <v>70.83</v>
      </c>
      <c r="H5" s="3"/>
      <c r="I5" s="4"/>
      <c r="J5" s="4"/>
      <c r="K5" s="4"/>
      <c r="L5" s="4"/>
      <c r="M5" s="4"/>
      <c r="N5" s="4"/>
      <c r="O5" s="4"/>
      <c r="P5" s="4"/>
    </row>
    <row r="6" spans="1:16">
      <c r="A6" s="3" t="s">
        <v>4</v>
      </c>
      <c r="B6" s="4">
        <v>30.88</v>
      </c>
      <c r="C6" s="4">
        <v>33.07</v>
      </c>
      <c r="D6" s="4">
        <v>65.69</v>
      </c>
      <c r="E6" s="4">
        <v>36.01</v>
      </c>
      <c r="H6" s="3" t="s">
        <v>73</v>
      </c>
      <c r="I6" s="4" t="s">
        <v>74</v>
      </c>
      <c r="J6" s="4" t="s">
        <v>75</v>
      </c>
      <c r="K6" s="4" t="s">
        <v>47</v>
      </c>
      <c r="L6" s="4" t="s">
        <v>76</v>
      </c>
      <c r="M6" s="4"/>
      <c r="N6" s="4"/>
      <c r="O6" s="4"/>
      <c r="P6" s="4"/>
    </row>
    <row r="7" spans="1:16">
      <c r="A7" s="3" t="s">
        <v>5</v>
      </c>
      <c r="B7" s="4">
        <v>12.61</v>
      </c>
      <c r="C7" s="4">
        <v>13.5</v>
      </c>
      <c r="D7" s="4">
        <v>26.82</v>
      </c>
      <c r="E7" s="4">
        <v>14.7</v>
      </c>
      <c r="H7" s="3"/>
      <c r="I7" s="4"/>
      <c r="J7" s="4"/>
      <c r="K7" s="4"/>
      <c r="L7" s="4"/>
      <c r="M7" s="4"/>
      <c r="N7" s="4"/>
      <c r="O7" s="4"/>
      <c r="P7" s="4"/>
    </row>
    <row r="8" spans="1:16">
      <c r="A8" s="5"/>
      <c r="B8" s="5"/>
      <c r="C8" s="5"/>
      <c r="D8" s="5"/>
      <c r="E8" s="5"/>
      <c r="H8" s="3" t="s">
        <v>202</v>
      </c>
      <c r="I8" s="4">
        <v>218.3</v>
      </c>
      <c r="J8" s="4" t="s">
        <v>238</v>
      </c>
      <c r="K8" s="4" t="s">
        <v>17</v>
      </c>
      <c r="L8" s="4" t="s">
        <v>15</v>
      </c>
      <c r="M8" s="4"/>
      <c r="N8" s="4"/>
      <c r="O8" s="4"/>
      <c r="P8" s="4"/>
    </row>
    <row r="9" spans="1:16">
      <c r="A9" s="5"/>
      <c r="B9" s="5"/>
      <c r="C9" s="5"/>
      <c r="D9" s="5"/>
      <c r="E9" s="5"/>
      <c r="H9" s="3" t="s">
        <v>204</v>
      </c>
      <c r="I9" s="4">
        <v>-382.3</v>
      </c>
      <c r="J9" s="4" t="s">
        <v>239</v>
      </c>
      <c r="K9" s="4" t="s">
        <v>17</v>
      </c>
      <c r="L9" s="4" t="s">
        <v>15</v>
      </c>
      <c r="M9" s="4"/>
      <c r="N9" s="4"/>
      <c r="O9" s="4"/>
      <c r="P9" s="4"/>
    </row>
    <row r="10" spans="1:16">
      <c r="A10" s="5"/>
      <c r="B10" s="21" t="s">
        <v>266</v>
      </c>
      <c r="C10" s="21"/>
      <c r="D10" s="21"/>
      <c r="E10" s="21"/>
      <c r="H10" s="3" t="s">
        <v>206</v>
      </c>
      <c r="I10" s="4">
        <v>225.8</v>
      </c>
      <c r="J10" s="4" t="s">
        <v>240</v>
      </c>
      <c r="K10" s="4" t="s">
        <v>17</v>
      </c>
      <c r="L10" s="4" t="s">
        <v>15</v>
      </c>
      <c r="M10" s="4"/>
      <c r="N10" s="4"/>
      <c r="O10" s="4"/>
      <c r="P10" s="4"/>
    </row>
    <row r="11" spans="1:16">
      <c r="A11" s="5"/>
      <c r="B11" s="2" t="s">
        <v>198</v>
      </c>
      <c r="C11" s="2" t="s">
        <v>199</v>
      </c>
      <c r="D11" s="2" t="s">
        <v>200</v>
      </c>
      <c r="E11" s="2" t="s">
        <v>201</v>
      </c>
      <c r="H11" s="3" t="s">
        <v>208</v>
      </c>
      <c r="I11" s="4">
        <v>-600.70000000000005</v>
      </c>
      <c r="J11" s="4" t="s">
        <v>241</v>
      </c>
      <c r="K11" s="4" t="s">
        <v>17</v>
      </c>
      <c r="L11" s="4" t="s">
        <v>15</v>
      </c>
      <c r="M11" s="4"/>
      <c r="N11" s="4"/>
      <c r="O11" s="4"/>
      <c r="P11" s="4"/>
    </row>
    <row r="12" spans="1:16">
      <c r="A12" s="5"/>
      <c r="B12" s="6">
        <v>252</v>
      </c>
      <c r="C12" s="6">
        <v>87</v>
      </c>
      <c r="D12" s="6">
        <v>680</v>
      </c>
      <c r="E12" s="6">
        <v>40</v>
      </c>
      <c r="H12" s="3" t="s">
        <v>210</v>
      </c>
      <c r="I12" s="4">
        <v>7.5</v>
      </c>
      <c r="J12" s="4" t="s">
        <v>242</v>
      </c>
      <c r="K12" s="4" t="s">
        <v>36</v>
      </c>
      <c r="L12" s="4" t="s">
        <v>35</v>
      </c>
      <c r="M12" s="4"/>
      <c r="N12" s="4"/>
      <c r="O12" s="4"/>
      <c r="P12" s="4"/>
    </row>
    <row r="13" spans="1:16">
      <c r="A13" s="5"/>
      <c r="B13" s="6">
        <v>305</v>
      </c>
      <c r="C13" s="6">
        <v>65</v>
      </c>
      <c r="D13" s="6">
        <v>780</v>
      </c>
      <c r="E13" s="6">
        <v>130</v>
      </c>
      <c r="H13" s="3" t="s">
        <v>212</v>
      </c>
      <c r="I13" s="4">
        <v>608.20000000000005</v>
      </c>
      <c r="J13" s="4" t="s">
        <v>243</v>
      </c>
      <c r="K13" s="4" t="s">
        <v>17</v>
      </c>
      <c r="L13" s="4" t="s">
        <v>15</v>
      </c>
      <c r="M13" s="4"/>
      <c r="N13" s="4"/>
      <c r="O13" s="4"/>
      <c r="P13" s="4"/>
    </row>
    <row r="14" spans="1:16">
      <c r="A14" s="5"/>
      <c r="B14" s="6">
        <v>289</v>
      </c>
      <c r="C14" s="6">
        <v>46</v>
      </c>
      <c r="D14" s="6">
        <v>658</v>
      </c>
      <c r="E14" s="6">
        <v>50</v>
      </c>
      <c r="H14" s="3"/>
      <c r="I14" s="4"/>
      <c r="J14" s="4"/>
      <c r="K14" s="4"/>
      <c r="L14" s="4"/>
      <c r="M14" s="4"/>
      <c r="N14" s="4"/>
      <c r="O14" s="4"/>
      <c r="P14" s="4"/>
    </row>
    <row r="15" spans="1:16">
      <c r="A15" s="5"/>
      <c r="B15" s="6">
        <v>321</v>
      </c>
      <c r="C15" s="6">
        <v>113</v>
      </c>
      <c r="D15" s="6">
        <v>710</v>
      </c>
      <c r="E15" s="6">
        <v>87</v>
      </c>
      <c r="H15" s="3"/>
      <c r="I15" s="4"/>
      <c r="J15" s="4"/>
      <c r="K15" s="4"/>
      <c r="L15" s="4"/>
      <c r="M15" s="4"/>
      <c r="N15" s="4"/>
      <c r="O15" s="4"/>
      <c r="P15" s="4"/>
    </row>
    <row r="16" spans="1:16">
      <c r="A16" s="5"/>
      <c r="B16" s="6">
        <v>337</v>
      </c>
      <c r="C16" s="6">
        <v>118</v>
      </c>
      <c r="D16" s="6">
        <v>580</v>
      </c>
      <c r="E16" s="6">
        <v>82</v>
      </c>
      <c r="H16" s="3" t="s">
        <v>90</v>
      </c>
      <c r="I16" s="4" t="s">
        <v>91</v>
      </c>
      <c r="J16" s="4" t="s">
        <v>92</v>
      </c>
      <c r="K16" s="4" t="s">
        <v>74</v>
      </c>
      <c r="L16" s="4" t="s">
        <v>93</v>
      </c>
      <c r="M16" s="4" t="s">
        <v>94</v>
      </c>
      <c r="N16" s="4" t="s">
        <v>95</v>
      </c>
      <c r="O16" s="4" t="s">
        <v>96</v>
      </c>
      <c r="P16" s="4" t="s">
        <v>54</v>
      </c>
    </row>
    <row r="17" spans="1:16">
      <c r="A17" s="5"/>
      <c r="B17" s="6">
        <v>276</v>
      </c>
      <c r="C17" s="6">
        <v>41</v>
      </c>
      <c r="D17" s="6">
        <v>666</v>
      </c>
      <c r="E17" s="6">
        <v>36</v>
      </c>
      <c r="H17" s="3"/>
      <c r="I17" s="4"/>
      <c r="J17" s="4"/>
      <c r="K17" s="4"/>
      <c r="L17" s="4"/>
      <c r="M17" s="4"/>
      <c r="N17" s="4"/>
      <c r="O17" s="4"/>
      <c r="P17" s="4"/>
    </row>
    <row r="18" spans="1:16">
      <c r="H18" s="3" t="s">
        <v>202</v>
      </c>
      <c r="I18" s="4">
        <v>296.7</v>
      </c>
      <c r="J18" s="4">
        <v>78.33</v>
      </c>
      <c r="K18" s="4">
        <v>218.3</v>
      </c>
      <c r="L18" s="4">
        <v>25.26</v>
      </c>
      <c r="M18" s="4">
        <v>6</v>
      </c>
      <c r="N18" s="4">
        <v>6</v>
      </c>
      <c r="O18" s="4">
        <v>12.22</v>
      </c>
      <c r="P18" s="4">
        <v>20</v>
      </c>
    </row>
    <row r="19" spans="1:16">
      <c r="H19" s="3" t="s">
        <v>204</v>
      </c>
      <c r="I19" s="4">
        <v>296.7</v>
      </c>
      <c r="J19" s="4">
        <v>679</v>
      </c>
      <c r="K19" s="4">
        <v>-382.3</v>
      </c>
      <c r="L19" s="4">
        <v>25.26</v>
      </c>
      <c r="M19" s="4">
        <v>6</v>
      </c>
      <c r="N19" s="4">
        <v>6</v>
      </c>
      <c r="O19" s="4">
        <v>21.4</v>
      </c>
      <c r="P19" s="4">
        <v>20</v>
      </c>
    </row>
    <row r="20" spans="1:16">
      <c r="H20" s="3" t="s">
        <v>206</v>
      </c>
      <c r="I20" s="4">
        <v>296.7</v>
      </c>
      <c r="J20" s="4">
        <v>70.83</v>
      </c>
      <c r="K20" s="4">
        <v>225.8</v>
      </c>
      <c r="L20" s="4">
        <v>25.26</v>
      </c>
      <c r="M20" s="4">
        <v>6</v>
      </c>
      <c r="N20" s="4">
        <v>6</v>
      </c>
      <c r="O20" s="4">
        <v>12.64</v>
      </c>
      <c r="P20" s="4">
        <v>20</v>
      </c>
    </row>
    <row r="21" spans="1:16">
      <c r="H21" s="3" t="s">
        <v>208</v>
      </c>
      <c r="I21" s="4">
        <v>78.33</v>
      </c>
      <c r="J21" s="4">
        <v>679</v>
      </c>
      <c r="K21" s="4">
        <v>-600.70000000000005</v>
      </c>
      <c r="L21" s="4">
        <v>25.26</v>
      </c>
      <c r="M21" s="4">
        <v>6</v>
      </c>
      <c r="N21" s="4">
        <v>6</v>
      </c>
      <c r="O21" s="4">
        <v>33.619999999999997</v>
      </c>
      <c r="P21" s="4">
        <v>20</v>
      </c>
    </row>
    <row r="22" spans="1:16">
      <c r="H22" s="3" t="s">
        <v>210</v>
      </c>
      <c r="I22" s="4">
        <v>78.33</v>
      </c>
      <c r="J22" s="4">
        <v>70.83</v>
      </c>
      <c r="K22" s="4">
        <v>7.5</v>
      </c>
      <c r="L22" s="4">
        <v>25.26</v>
      </c>
      <c r="M22" s="4">
        <v>6</v>
      </c>
      <c r="N22" s="4">
        <v>6</v>
      </c>
      <c r="O22" s="4">
        <v>0.41980000000000001</v>
      </c>
      <c r="P22" s="4">
        <v>20</v>
      </c>
    </row>
    <row r="23" spans="1:16">
      <c r="H23" s="3" t="s">
        <v>212</v>
      </c>
      <c r="I23" s="4">
        <v>679</v>
      </c>
      <c r="J23" s="4">
        <v>70.83</v>
      </c>
      <c r="K23" s="4">
        <v>608.20000000000005</v>
      </c>
      <c r="L23" s="4">
        <v>25.26</v>
      </c>
      <c r="M23" s="4">
        <v>6</v>
      </c>
      <c r="N23" s="4">
        <v>6</v>
      </c>
      <c r="O23" s="4">
        <v>34.04</v>
      </c>
      <c r="P23" s="4">
        <v>20</v>
      </c>
    </row>
  </sheetData>
  <mergeCells count="3">
    <mergeCell ref="B10:E10"/>
    <mergeCell ref="A1:E1"/>
    <mergeCell ref="H1:P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H1" sqref="H1:P1"/>
    </sheetView>
  </sheetViews>
  <sheetFormatPr baseColWidth="12" defaultColWidth="12.83203125" defaultRowHeight="18" x14ac:dyDescent="0"/>
  <cols>
    <col min="8" max="8" width="42.6640625" customWidth="1"/>
  </cols>
  <sheetData>
    <row r="1" spans="1:16">
      <c r="A1" s="22" t="s">
        <v>293</v>
      </c>
      <c r="B1" s="22"/>
      <c r="C1" s="22"/>
      <c r="D1" s="22"/>
      <c r="E1" s="22"/>
      <c r="H1" s="22" t="s">
        <v>295</v>
      </c>
      <c r="I1" s="22"/>
      <c r="J1" s="22"/>
      <c r="K1" s="22"/>
      <c r="L1" s="22"/>
      <c r="M1" s="22"/>
      <c r="N1" s="22"/>
      <c r="O1" s="22"/>
      <c r="P1" s="22"/>
    </row>
    <row r="2" spans="1:16">
      <c r="A2" s="2"/>
      <c r="B2" s="2" t="s">
        <v>198</v>
      </c>
      <c r="C2" s="2" t="s">
        <v>199</v>
      </c>
      <c r="D2" s="2" t="s">
        <v>200</v>
      </c>
      <c r="E2" s="2" t="s">
        <v>201</v>
      </c>
      <c r="H2" s="3" t="s">
        <v>71</v>
      </c>
      <c r="I2" s="4">
        <v>1</v>
      </c>
      <c r="J2" s="4"/>
      <c r="K2" s="4"/>
      <c r="L2" s="4"/>
      <c r="M2" s="4"/>
      <c r="N2" s="4"/>
      <c r="O2" s="4"/>
      <c r="P2" s="4"/>
    </row>
    <row r="3" spans="1:16">
      <c r="A3" s="3" t="s">
        <v>2</v>
      </c>
      <c r="B3" s="4">
        <v>6</v>
      </c>
      <c r="C3" s="4">
        <v>6</v>
      </c>
      <c r="D3" s="4">
        <v>6</v>
      </c>
      <c r="E3" s="4">
        <v>6</v>
      </c>
      <c r="H3" s="3" t="s">
        <v>72</v>
      </c>
      <c r="I3" s="4">
        <v>6</v>
      </c>
      <c r="J3" s="4"/>
      <c r="K3" s="4"/>
      <c r="L3" s="4"/>
      <c r="M3" s="4"/>
      <c r="N3" s="4"/>
      <c r="O3" s="4"/>
      <c r="P3" s="4"/>
    </row>
    <row r="4" spans="1:16">
      <c r="A4" s="3"/>
      <c r="B4" s="4"/>
      <c r="C4" s="4"/>
      <c r="D4" s="4"/>
      <c r="E4" s="4"/>
      <c r="H4" s="3" t="s">
        <v>44</v>
      </c>
      <c r="I4" s="4">
        <v>0.05</v>
      </c>
      <c r="J4" s="4"/>
      <c r="K4" s="4"/>
      <c r="L4" s="4"/>
      <c r="M4" s="4"/>
      <c r="N4" s="4"/>
      <c r="O4" s="4"/>
      <c r="P4" s="4"/>
    </row>
    <row r="5" spans="1:16">
      <c r="A5" s="3"/>
      <c r="B5" s="4"/>
      <c r="C5" s="4"/>
      <c r="D5" s="4"/>
      <c r="E5" s="4"/>
      <c r="H5" s="3"/>
      <c r="I5" s="4"/>
      <c r="J5" s="4"/>
      <c r="K5" s="4"/>
      <c r="L5" s="4"/>
      <c r="M5" s="4"/>
      <c r="N5" s="4"/>
      <c r="O5" s="4"/>
      <c r="P5" s="4"/>
    </row>
    <row r="6" spans="1:16">
      <c r="A6" s="3" t="s">
        <v>3</v>
      </c>
      <c r="B6" s="4">
        <v>196.2</v>
      </c>
      <c r="C6" s="4">
        <v>66.17</v>
      </c>
      <c r="D6" s="4">
        <v>233.8</v>
      </c>
      <c r="E6" s="4">
        <v>51</v>
      </c>
      <c r="H6" s="3" t="s">
        <v>73</v>
      </c>
      <c r="I6" s="4" t="s">
        <v>74</v>
      </c>
      <c r="J6" s="4" t="s">
        <v>75</v>
      </c>
      <c r="K6" s="4" t="s">
        <v>47</v>
      </c>
      <c r="L6" s="4" t="s">
        <v>76</v>
      </c>
      <c r="M6" s="4"/>
      <c r="N6" s="4"/>
      <c r="O6" s="4"/>
      <c r="P6" s="4"/>
    </row>
    <row r="7" spans="1:16">
      <c r="A7" s="3" t="s">
        <v>4</v>
      </c>
      <c r="B7" s="4">
        <v>16.350000000000001</v>
      </c>
      <c r="C7" s="4">
        <v>13.6</v>
      </c>
      <c r="D7" s="4">
        <v>30.18</v>
      </c>
      <c r="E7" s="4">
        <v>14.48</v>
      </c>
      <c r="H7" s="3"/>
      <c r="I7" s="4"/>
      <c r="J7" s="4"/>
      <c r="K7" s="4"/>
      <c r="L7" s="4"/>
      <c r="M7" s="4"/>
      <c r="N7" s="4"/>
      <c r="O7" s="4"/>
      <c r="P7" s="4"/>
    </row>
    <row r="8" spans="1:16">
      <c r="A8" s="3" t="s">
        <v>5</v>
      </c>
      <c r="B8" s="4">
        <v>6.6749999999999998</v>
      </c>
      <c r="C8" s="4">
        <v>5.5519999999999996</v>
      </c>
      <c r="D8" s="4">
        <v>12.32</v>
      </c>
      <c r="E8" s="4">
        <v>5.91</v>
      </c>
      <c r="H8" s="3" t="s">
        <v>202</v>
      </c>
      <c r="I8" s="4">
        <v>130</v>
      </c>
      <c r="J8" s="4" t="s">
        <v>203</v>
      </c>
      <c r="K8" s="4" t="s">
        <v>17</v>
      </c>
      <c r="L8" s="4" t="s">
        <v>15</v>
      </c>
      <c r="M8" s="4"/>
      <c r="N8" s="4" t="s">
        <v>105</v>
      </c>
      <c r="O8" s="4"/>
      <c r="P8" s="4"/>
    </row>
    <row r="9" spans="1:16">
      <c r="A9" s="5"/>
      <c r="B9" s="5"/>
      <c r="C9" s="5"/>
      <c r="D9" s="5"/>
      <c r="E9" s="5"/>
      <c r="H9" s="3" t="s">
        <v>204</v>
      </c>
      <c r="I9" s="4">
        <v>-37.67</v>
      </c>
      <c r="J9" s="4" t="s">
        <v>205</v>
      </c>
      <c r="K9" s="4" t="s">
        <v>17</v>
      </c>
      <c r="L9" s="4" t="s">
        <v>99</v>
      </c>
      <c r="M9" s="4"/>
      <c r="N9" s="4" t="s">
        <v>107</v>
      </c>
      <c r="O9" s="4"/>
      <c r="P9" s="4"/>
    </row>
    <row r="10" spans="1:16">
      <c r="A10" s="5"/>
      <c r="B10" s="21" t="s">
        <v>266</v>
      </c>
      <c r="C10" s="21"/>
      <c r="D10" s="21"/>
      <c r="E10" s="21"/>
      <c r="H10" s="3" t="s">
        <v>206</v>
      </c>
      <c r="I10" s="4">
        <v>145.19999999999999</v>
      </c>
      <c r="J10" s="4" t="s">
        <v>207</v>
      </c>
      <c r="K10" s="4" t="s">
        <v>17</v>
      </c>
      <c r="L10" s="4" t="s">
        <v>15</v>
      </c>
      <c r="M10" s="4"/>
      <c r="N10" s="4" t="s">
        <v>109</v>
      </c>
      <c r="O10" s="4"/>
      <c r="P10" s="4"/>
    </row>
    <row r="11" spans="1:16">
      <c r="A11" s="2"/>
      <c r="B11" s="2" t="s">
        <v>198</v>
      </c>
      <c r="C11" s="2" t="s">
        <v>199</v>
      </c>
      <c r="D11" s="2" t="s">
        <v>200</v>
      </c>
      <c r="E11" s="2" t="s">
        <v>201</v>
      </c>
      <c r="G11" s="1"/>
      <c r="H11" s="3" t="s">
        <v>208</v>
      </c>
      <c r="I11" s="4">
        <v>-167.7</v>
      </c>
      <c r="J11" s="4" t="s">
        <v>209</v>
      </c>
      <c r="K11" s="4" t="s">
        <v>17</v>
      </c>
      <c r="L11" s="4" t="s">
        <v>15</v>
      </c>
      <c r="M11" s="4"/>
      <c r="N11" s="4" t="s">
        <v>111</v>
      </c>
      <c r="O11" s="4"/>
      <c r="P11" s="4"/>
    </row>
    <row r="12" spans="1:16">
      <c r="A12" s="5"/>
      <c r="B12" s="6">
        <v>185</v>
      </c>
      <c r="C12" s="6">
        <v>78</v>
      </c>
      <c r="D12" s="6">
        <v>227</v>
      </c>
      <c r="E12" s="6">
        <v>40</v>
      </c>
      <c r="H12" s="3" t="s">
        <v>210</v>
      </c>
      <c r="I12" s="4">
        <v>15.17</v>
      </c>
      <c r="J12" s="4" t="s">
        <v>211</v>
      </c>
      <c r="K12" s="4" t="s">
        <v>36</v>
      </c>
      <c r="L12" s="4" t="s">
        <v>35</v>
      </c>
      <c r="M12" s="4"/>
      <c r="N12" s="4" t="s">
        <v>113</v>
      </c>
      <c r="O12" s="4"/>
      <c r="P12" s="4"/>
    </row>
    <row r="13" spans="1:16">
      <c r="A13" s="5"/>
      <c r="B13" s="6">
        <v>195</v>
      </c>
      <c r="C13" s="6">
        <v>68</v>
      </c>
      <c r="D13" s="6">
        <v>201</v>
      </c>
      <c r="E13" s="6">
        <v>30</v>
      </c>
      <c r="H13" s="3" t="s">
        <v>212</v>
      </c>
      <c r="I13" s="4">
        <v>182.8</v>
      </c>
      <c r="J13" s="4" t="s">
        <v>213</v>
      </c>
      <c r="K13" s="4" t="s">
        <v>17</v>
      </c>
      <c r="L13" s="4" t="s">
        <v>15</v>
      </c>
      <c r="M13" s="4"/>
      <c r="N13" s="4" t="s">
        <v>115</v>
      </c>
      <c r="O13" s="4"/>
      <c r="P13" s="4"/>
    </row>
    <row r="14" spans="1:16">
      <c r="A14" s="5"/>
      <c r="B14" s="6">
        <v>225</v>
      </c>
      <c r="C14" s="6">
        <v>68</v>
      </c>
      <c r="D14" s="6">
        <v>197</v>
      </c>
      <c r="E14" s="6">
        <v>50</v>
      </c>
      <c r="H14" s="3"/>
      <c r="I14" s="4"/>
      <c r="J14" s="4"/>
      <c r="K14" s="4"/>
      <c r="L14" s="4"/>
      <c r="M14" s="4"/>
      <c r="N14" s="4"/>
      <c r="O14" s="4"/>
      <c r="P14" s="4"/>
    </row>
    <row r="15" spans="1:16">
      <c r="A15" s="5"/>
      <c r="B15" s="6">
        <v>179</v>
      </c>
      <c r="C15" s="6">
        <v>78</v>
      </c>
      <c r="D15" s="6">
        <v>257</v>
      </c>
      <c r="E15" s="6">
        <v>67</v>
      </c>
      <c r="H15" s="3"/>
      <c r="I15" s="4"/>
      <c r="J15" s="4"/>
      <c r="K15" s="4"/>
      <c r="L15" s="4"/>
      <c r="M15" s="4"/>
      <c r="N15" s="4"/>
      <c r="O15" s="4"/>
      <c r="P15" s="4"/>
    </row>
    <row r="16" spans="1:16">
      <c r="A16" s="5"/>
      <c r="B16" s="6">
        <v>190</v>
      </c>
      <c r="C16" s="6">
        <v>64</v>
      </c>
      <c r="D16" s="6">
        <v>268</v>
      </c>
      <c r="E16" s="6">
        <v>66</v>
      </c>
      <c r="H16" s="3" t="s">
        <v>90</v>
      </c>
      <c r="I16" s="4" t="s">
        <v>91</v>
      </c>
      <c r="J16" s="4" t="s">
        <v>92</v>
      </c>
      <c r="K16" s="4" t="s">
        <v>74</v>
      </c>
      <c r="L16" s="4" t="s">
        <v>93</v>
      </c>
      <c r="M16" s="4" t="s">
        <v>94</v>
      </c>
      <c r="N16" s="4" t="s">
        <v>95</v>
      </c>
      <c r="O16" s="4" t="s">
        <v>96</v>
      </c>
      <c r="P16" s="4" t="s">
        <v>54</v>
      </c>
    </row>
    <row r="17" spans="1:16">
      <c r="A17" s="5"/>
      <c r="B17" s="6">
        <v>203</v>
      </c>
      <c r="C17" s="6">
        <v>41</v>
      </c>
      <c r="D17" s="6">
        <v>253</v>
      </c>
      <c r="E17" s="6">
        <v>53</v>
      </c>
      <c r="H17" s="3"/>
      <c r="I17" s="4"/>
      <c r="J17" s="4"/>
      <c r="K17" s="4"/>
      <c r="L17" s="4"/>
      <c r="M17" s="4"/>
      <c r="N17" s="4"/>
      <c r="O17" s="4"/>
      <c r="P17" s="4"/>
    </row>
    <row r="18" spans="1:16">
      <c r="H18" s="3" t="s">
        <v>202</v>
      </c>
      <c r="I18" s="4">
        <v>196.2</v>
      </c>
      <c r="J18" s="4">
        <v>66.17</v>
      </c>
      <c r="K18" s="4">
        <v>130</v>
      </c>
      <c r="L18" s="4">
        <v>11.45</v>
      </c>
      <c r="M18" s="4">
        <v>6</v>
      </c>
      <c r="N18" s="4">
        <v>6</v>
      </c>
      <c r="O18" s="4">
        <v>16.059999999999999</v>
      </c>
      <c r="P18" s="4">
        <v>20</v>
      </c>
    </row>
    <row r="19" spans="1:16">
      <c r="H19" s="3" t="s">
        <v>204</v>
      </c>
      <c r="I19" s="4">
        <v>196.2</v>
      </c>
      <c r="J19" s="4">
        <v>233.8</v>
      </c>
      <c r="K19" s="4">
        <v>-37.67</v>
      </c>
      <c r="L19" s="4">
        <v>11.45</v>
      </c>
      <c r="M19" s="4">
        <v>6</v>
      </c>
      <c r="N19" s="4">
        <v>6</v>
      </c>
      <c r="O19" s="4">
        <v>4.6529999999999996</v>
      </c>
      <c r="P19" s="4">
        <v>20</v>
      </c>
    </row>
    <row r="20" spans="1:16">
      <c r="H20" s="3" t="s">
        <v>206</v>
      </c>
      <c r="I20" s="4">
        <v>196.2</v>
      </c>
      <c r="J20" s="4">
        <v>51</v>
      </c>
      <c r="K20" s="4">
        <v>145.19999999999999</v>
      </c>
      <c r="L20" s="4">
        <v>11.45</v>
      </c>
      <c r="M20" s="4">
        <v>6</v>
      </c>
      <c r="N20" s="4">
        <v>6</v>
      </c>
      <c r="O20" s="4">
        <v>17.93</v>
      </c>
      <c r="P20" s="4">
        <v>20</v>
      </c>
    </row>
    <row r="21" spans="1:16">
      <c r="H21" s="3" t="s">
        <v>208</v>
      </c>
      <c r="I21" s="4">
        <v>66.17</v>
      </c>
      <c r="J21" s="4">
        <v>233.8</v>
      </c>
      <c r="K21" s="4">
        <v>-167.7</v>
      </c>
      <c r="L21" s="4">
        <v>11.45</v>
      </c>
      <c r="M21" s="4">
        <v>6</v>
      </c>
      <c r="N21" s="4">
        <v>6</v>
      </c>
      <c r="O21" s="4">
        <v>20.71</v>
      </c>
      <c r="P21" s="4">
        <v>20</v>
      </c>
    </row>
    <row r="22" spans="1:16">
      <c r="H22" s="3" t="s">
        <v>210</v>
      </c>
      <c r="I22" s="4">
        <v>66.17</v>
      </c>
      <c r="J22" s="4">
        <v>51</v>
      </c>
      <c r="K22" s="4">
        <v>15.17</v>
      </c>
      <c r="L22" s="4">
        <v>11.45</v>
      </c>
      <c r="M22" s="4">
        <v>6</v>
      </c>
      <c r="N22" s="4">
        <v>6</v>
      </c>
      <c r="O22" s="4">
        <v>1.8740000000000001</v>
      </c>
      <c r="P22" s="4">
        <v>20</v>
      </c>
    </row>
    <row r="23" spans="1:16">
      <c r="H23" s="3" t="s">
        <v>212</v>
      </c>
      <c r="I23" s="4">
        <v>233.8</v>
      </c>
      <c r="J23" s="4">
        <v>51</v>
      </c>
      <c r="K23" s="4">
        <v>182.8</v>
      </c>
      <c r="L23" s="4">
        <v>11.45</v>
      </c>
      <c r="M23" s="4">
        <v>6</v>
      </c>
      <c r="N23" s="4">
        <v>6</v>
      </c>
      <c r="O23" s="4">
        <v>22.59</v>
      </c>
      <c r="P23" s="4">
        <v>20</v>
      </c>
    </row>
  </sheetData>
  <mergeCells count="3">
    <mergeCell ref="B10:E10"/>
    <mergeCell ref="A1:E1"/>
    <mergeCell ref="H1:P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G17" sqref="G17"/>
    </sheetView>
  </sheetViews>
  <sheetFormatPr baseColWidth="12" defaultColWidth="12.83203125" defaultRowHeight="18" x14ac:dyDescent="0"/>
  <cols>
    <col min="8" max="8" width="34.5" customWidth="1"/>
  </cols>
  <sheetData>
    <row r="1" spans="1:16">
      <c r="A1" s="22" t="s">
        <v>297</v>
      </c>
      <c r="B1" s="22"/>
      <c r="C1" s="22"/>
      <c r="D1" s="22"/>
      <c r="E1" s="22"/>
      <c r="H1" s="22" t="s">
        <v>295</v>
      </c>
      <c r="I1" s="22"/>
      <c r="J1" s="22"/>
      <c r="K1" s="22"/>
      <c r="L1" s="22"/>
      <c r="M1" s="22"/>
      <c r="N1" s="22"/>
      <c r="O1" s="22"/>
      <c r="P1" s="22"/>
    </row>
    <row r="2" spans="1:16">
      <c r="A2" s="2"/>
      <c r="B2" s="2" t="s">
        <v>244</v>
      </c>
      <c r="C2" s="2" t="s">
        <v>245</v>
      </c>
      <c r="D2" s="2" t="s">
        <v>246</v>
      </c>
      <c r="E2" s="2" t="s">
        <v>247</v>
      </c>
      <c r="H2" s="3" t="s">
        <v>71</v>
      </c>
      <c r="I2" s="4">
        <v>1</v>
      </c>
      <c r="J2" s="4"/>
      <c r="K2" s="4"/>
      <c r="L2" s="4"/>
      <c r="M2" s="4"/>
      <c r="N2" s="4"/>
      <c r="O2" s="4"/>
      <c r="P2" s="4"/>
    </row>
    <row r="3" spans="1:16">
      <c r="A3" s="3" t="s">
        <v>2</v>
      </c>
      <c r="B3" s="4">
        <v>6</v>
      </c>
      <c r="C3" s="4">
        <v>6</v>
      </c>
      <c r="D3" s="4">
        <v>6</v>
      </c>
      <c r="E3" s="4">
        <v>6</v>
      </c>
      <c r="H3" s="3" t="s">
        <v>72</v>
      </c>
      <c r="I3" s="4">
        <v>6</v>
      </c>
      <c r="J3" s="4"/>
      <c r="K3" s="4"/>
      <c r="L3" s="4"/>
      <c r="M3" s="4"/>
      <c r="N3" s="4"/>
      <c r="O3" s="4"/>
      <c r="P3" s="4"/>
    </row>
    <row r="4" spans="1:16">
      <c r="A4" s="3"/>
      <c r="B4" s="4"/>
      <c r="C4" s="4"/>
      <c r="D4" s="4"/>
      <c r="E4" s="4"/>
      <c r="H4" s="3" t="s">
        <v>44</v>
      </c>
      <c r="I4" s="4">
        <v>0.05</v>
      </c>
      <c r="J4" s="4"/>
      <c r="K4" s="4"/>
      <c r="L4" s="4"/>
      <c r="M4" s="4"/>
      <c r="N4" s="4"/>
      <c r="O4" s="4"/>
      <c r="P4" s="4"/>
    </row>
    <row r="5" spans="1:16">
      <c r="A5" s="3"/>
      <c r="B5" s="4"/>
      <c r="C5" s="4"/>
      <c r="D5" s="4"/>
      <c r="E5" s="4"/>
      <c r="H5" s="3"/>
      <c r="I5" s="4"/>
      <c r="J5" s="4"/>
      <c r="K5" s="4"/>
      <c r="L5" s="4"/>
      <c r="M5" s="4"/>
      <c r="N5" s="4"/>
      <c r="O5" s="4"/>
      <c r="P5" s="4"/>
    </row>
    <row r="6" spans="1:16">
      <c r="A6" s="3" t="s">
        <v>3</v>
      </c>
      <c r="B6" s="4">
        <v>128.69999999999999</v>
      </c>
      <c r="C6" s="4">
        <v>131</v>
      </c>
      <c r="D6" s="4">
        <v>144.6</v>
      </c>
      <c r="E6" s="4">
        <v>120.1</v>
      </c>
      <c r="H6" s="3" t="s">
        <v>73</v>
      </c>
      <c r="I6" s="4" t="s">
        <v>74</v>
      </c>
      <c r="J6" s="4" t="s">
        <v>75</v>
      </c>
      <c r="K6" s="4" t="s">
        <v>47</v>
      </c>
      <c r="L6" s="4" t="s">
        <v>76</v>
      </c>
      <c r="M6" s="4"/>
      <c r="N6" s="4"/>
      <c r="O6" s="4"/>
      <c r="P6" s="4"/>
    </row>
    <row r="7" spans="1:16">
      <c r="A7" s="3" t="s">
        <v>4</v>
      </c>
      <c r="B7" s="4">
        <v>14.19</v>
      </c>
      <c r="C7" s="4">
        <v>15.32</v>
      </c>
      <c r="D7" s="4">
        <v>9.7780000000000005</v>
      </c>
      <c r="E7" s="4">
        <v>7.4850000000000003</v>
      </c>
      <c r="H7" s="3"/>
      <c r="I7" s="4"/>
      <c r="J7" s="4"/>
      <c r="K7" s="4"/>
      <c r="L7" s="4"/>
      <c r="M7" s="4"/>
      <c r="N7" s="4"/>
      <c r="O7" s="4"/>
      <c r="P7" s="4"/>
    </row>
    <row r="8" spans="1:16">
      <c r="A8" s="3" t="s">
        <v>5</v>
      </c>
      <c r="B8" s="4">
        <v>5.7930000000000001</v>
      </c>
      <c r="C8" s="4">
        <v>6.2549999999999999</v>
      </c>
      <c r="D8" s="4">
        <v>3.992</v>
      </c>
      <c r="E8" s="4">
        <v>3.056</v>
      </c>
      <c r="H8" s="3" t="s">
        <v>248</v>
      </c>
      <c r="I8" s="4">
        <v>-2.2330000000000001</v>
      </c>
      <c r="J8" s="4" t="s">
        <v>249</v>
      </c>
      <c r="K8" s="4" t="s">
        <v>36</v>
      </c>
      <c r="L8" s="4" t="s">
        <v>35</v>
      </c>
      <c r="M8" s="4"/>
      <c r="N8" s="4"/>
      <c r="O8" s="4"/>
      <c r="P8" s="4"/>
    </row>
    <row r="9" spans="1:16">
      <c r="A9" s="5"/>
      <c r="B9" s="5"/>
      <c r="C9" s="5"/>
      <c r="D9" s="5"/>
      <c r="E9" s="5"/>
      <c r="H9" s="3" t="s">
        <v>250</v>
      </c>
      <c r="I9" s="4">
        <v>-15.82</v>
      </c>
      <c r="J9" s="4" t="s">
        <v>251</v>
      </c>
      <c r="K9" s="4" t="s">
        <v>36</v>
      </c>
      <c r="L9" s="4" t="s">
        <v>35</v>
      </c>
      <c r="M9" s="4"/>
      <c r="N9" s="4"/>
      <c r="O9" s="4"/>
      <c r="P9" s="4"/>
    </row>
    <row r="10" spans="1:16">
      <c r="A10" s="5"/>
      <c r="B10" s="21" t="s">
        <v>266</v>
      </c>
      <c r="C10" s="21"/>
      <c r="D10" s="21"/>
      <c r="E10" s="21"/>
      <c r="H10" s="3" t="s">
        <v>252</v>
      </c>
      <c r="I10" s="4">
        <v>8.6170000000000009</v>
      </c>
      <c r="J10" s="4" t="s">
        <v>253</v>
      </c>
      <c r="K10" s="4" t="s">
        <v>36</v>
      </c>
      <c r="L10" s="4" t="s">
        <v>35</v>
      </c>
      <c r="M10" s="4"/>
      <c r="N10" s="4"/>
      <c r="O10" s="4"/>
      <c r="P10" s="4"/>
    </row>
    <row r="11" spans="1:16">
      <c r="A11" s="5"/>
      <c r="B11" s="2" t="s">
        <v>244</v>
      </c>
      <c r="C11" s="2" t="s">
        <v>245</v>
      </c>
      <c r="D11" s="2" t="s">
        <v>246</v>
      </c>
      <c r="E11" s="2" t="s">
        <v>247</v>
      </c>
      <c r="H11" s="3" t="s">
        <v>254</v>
      </c>
      <c r="I11" s="4">
        <v>-13.58</v>
      </c>
      <c r="J11" s="4" t="s">
        <v>255</v>
      </c>
      <c r="K11" s="4" t="s">
        <v>36</v>
      </c>
      <c r="L11" s="4" t="s">
        <v>35</v>
      </c>
      <c r="M11" s="4"/>
      <c r="N11" s="4"/>
      <c r="O11" s="4"/>
      <c r="P11" s="4"/>
    </row>
    <row r="12" spans="1:16">
      <c r="A12" s="2"/>
      <c r="B12" s="6">
        <v>115.4</v>
      </c>
      <c r="C12" s="6">
        <v>105.3</v>
      </c>
      <c r="D12" s="6">
        <v>139.6</v>
      </c>
      <c r="E12" s="6">
        <v>131.19999999999999</v>
      </c>
      <c r="G12" s="1"/>
      <c r="H12" s="3" t="s">
        <v>256</v>
      </c>
      <c r="I12" s="4">
        <v>10.85</v>
      </c>
      <c r="J12" s="4" t="s">
        <v>257</v>
      </c>
      <c r="K12" s="4" t="s">
        <v>36</v>
      </c>
      <c r="L12" s="4" t="s">
        <v>35</v>
      </c>
      <c r="M12" s="4"/>
      <c r="N12" s="4"/>
      <c r="O12" s="4"/>
      <c r="P12" s="4"/>
    </row>
    <row r="13" spans="1:16">
      <c r="A13" s="5"/>
      <c r="B13" s="6">
        <v>149.1</v>
      </c>
      <c r="C13" s="6">
        <v>149</v>
      </c>
      <c r="D13" s="6">
        <v>134.6</v>
      </c>
      <c r="E13" s="6">
        <v>121.4</v>
      </c>
      <c r="H13" s="3" t="s">
        <v>258</v>
      </c>
      <c r="I13" s="4">
        <v>24.43</v>
      </c>
      <c r="J13" s="4" t="s">
        <v>259</v>
      </c>
      <c r="K13" s="4" t="s">
        <v>17</v>
      </c>
      <c r="L13" s="4" t="s">
        <v>99</v>
      </c>
      <c r="M13" s="4"/>
      <c r="N13" s="4"/>
      <c r="O13" s="4"/>
      <c r="P13" s="4"/>
    </row>
    <row r="14" spans="1:16">
      <c r="A14" s="5"/>
      <c r="B14" s="6">
        <v>128</v>
      </c>
      <c r="C14" s="6">
        <v>123.3</v>
      </c>
      <c r="D14" s="6">
        <v>150.69999999999999</v>
      </c>
      <c r="E14" s="6">
        <v>115.8</v>
      </c>
      <c r="H14" s="3"/>
      <c r="I14" s="4"/>
      <c r="J14" s="4"/>
      <c r="K14" s="4"/>
      <c r="L14" s="4"/>
      <c r="M14" s="4"/>
      <c r="N14" s="4"/>
      <c r="O14" s="4"/>
      <c r="P14" s="4"/>
    </row>
    <row r="15" spans="1:16">
      <c r="A15" s="5"/>
      <c r="B15" s="6">
        <v>126.6</v>
      </c>
      <c r="C15" s="6">
        <v>132.80000000000001</v>
      </c>
      <c r="D15" s="6">
        <v>134.30000000000001</v>
      </c>
      <c r="E15" s="6">
        <v>124.5</v>
      </c>
      <c r="H15" s="3"/>
      <c r="I15" s="4"/>
      <c r="J15" s="4"/>
      <c r="K15" s="4"/>
      <c r="L15" s="4"/>
      <c r="M15" s="4"/>
      <c r="N15" s="4"/>
      <c r="O15" s="4"/>
      <c r="P15" s="4"/>
    </row>
    <row r="16" spans="1:16">
      <c r="A16" s="5"/>
      <c r="B16" s="6">
        <v>140.80000000000001</v>
      </c>
      <c r="C16" s="6">
        <v>142</v>
      </c>
      <c r="D16" s="6">
        <v>158</v>
      </c>
      <c r="E16" s="6">
        <v>118.4</v>
      </c>
      <c r="H16" s="3" t="s">
        <v>90</v>
      </c>
      <c r="I16" s="4" t="s">
        <v>91</v>
      </c>
      <c r="J16" s="4" t="s">
        <v>92</v>
      </c>
      <c r="K16" s="4" t="s">
        <v>74</v>
      </c>
      <c r="L16" s="4" t="s">
        <v>93</v>
      </c>
      <c r="M16" s="4" t="s">
        <v>94</v>
      </c>
      <c r="N16" s="4" t="s">
        <v>95</v>
      </c>
      <c r="O16" s="4" t="s">
        <v>96</v>
      </c>
      <c r="P16" s="4" t="s">
        <v>54</v>
      </c>
    </row>
    <row r="17" spans="1:16">
      <c r="A17" s="5"/>
      <c r="B17" s="6">
        <v>112.5</v>
      </c>
      <c r="C17" s="6">
        <v>133.4</v>
      </c>
      <c r="D17" s="6">
        <v>150.1</v>
      </c>
      <c r="E17" s="6">
        <v>109.4</v>
      </c>
      <c r="H17" s="3"/>
      <c r="I17" s="4"/>
      <c r="J17" s="4"/>
      <c r="K17" s="4"/>
      <c r="L17" s="4"/>
      <c r="M17" s="4"/>
      <c r="N17" s="4"/>
      <c r="O17" s="4"/>
      <c r="P17" s="4"/>
    </row>
    <row r="18" spans="1:16">
      <c r="H18" s="3" t="s">
        <v>248</v>
      </c>
      <c r="I18" s="4">
        <v>128.69999999999999</v>
      </c>
      <c r="J18" s="4">
        <v>131</v>
      </c>
      <c r="K18" s="4">
        <v>-2.2330000000000001</v>
      </c>
      <c r="L18" s="4">
        <v>6.9989999999999997</v>
      </c>
      <c r="M18" s="4">
        <v>6</v>
      </c>
      <c r="N18" s="4">
        <v>6</v>
      </c>
      <c r="O18" s="4">
        <v>0.45129999999999998</v>
      </c>
      <c r="P18" s="4">
        <v>20</v>
      </c>
    </row>
    <row r="19" spans="1:16">
      <c r="H19" s="3" t="s">
        <v>250</v>
      </c>
      <c r="I19" s="4">
        <v>128.69999999999999</v>
      </c>
      <c r="J19" s="4">
        <v>144.6</v>
      </c>
      <c r="K19" s="4">
        <v>-15.82</v>
      </c>
      <c r="L19" s="4">
        <v>6.9989999999999997</v>
      </c>
      <c r="M19" s="4">
        <v>6</v>
      </c>
      <c r="N19" s="4">
        <v>6</v>
      </c>
      <c r="O19" s="4">
        <v>3.1960000000000002</v>
      </c>
      <c r="P19" s="4">
        <v>20</v>
      </c>
    </row>
    <row r="20" spans="1:16">
      <c r="H20" s="3" t="s">
        <v>252</v>
      </c>
      <c r="I20" s="4">
        <v>128.69999999999999</v>
      </c>
      <c r="J20" s="4">
        <v>120.1</v>
      </c>
      <c r="K20" s="4">
        <v>8.6170000000000009</v>
      </c>
      <c r="L20" s="4">
        <v>6.9989999999999997</v>
      </c>
      <c r="M20" s="4">
        <v>6</v>
      </c>
      <c r="N20" s="4">
        <v>6</v>
      </c>
      <c r="O20" s="4">
        <v>1.7410000000000001</v>
      </c>
      <c r="P20" s="4">
        <v>20</v>
      </c>
    </row>
    <row r="21" spans="1:16">
      <c r="H21" s="3" t="s">
        <v>254</v>
      </c>
      <c r="I21" s="4">
        <v>131</v>
      </c>
      <c r="J21" s="4">
        <v>144.6</v>
      </c>
      <c r="K21" s="4">
        <v>-13.58</v>
      </c>
      <c r="L21" s="4">
        <v>6.9989999999999997</v>
      </c>
      <c r="M21" s="4">
        <v>6</v>
      </c>
      <c r="N21" s="4">
        <v>6</v>
      </c>
      <c r="O21" s="4">
        <v>2.7450000000000001</v>
      </c>
      <c r="P21" s="4">
        <v>20</v>
      </c>
    </row>
    <row r="22" spans="1:16">
      <c r="H22" s="3" t="s">
        <v>256</v>
      </c>
      <c r="I22" s="4">
        <v>131</v>
      </c>
      <c r="J22" s="4">
        <v>120.1</v>
      </c>
      <c r="K22" s="4">
        <v>10.85</v>
      </c>
      <c r="L22" s="4">
        <v>6.9989999999999997</v>
      </c>
      <c r="M22" s="4">
        <v>6</v>
      </c>
      <c r="N22" s="4">
        <v>6</v>
      </c>
      <c r="O22" s="4">
        <v>2.1920000000000002</v>
      </c>
      <c r="P22" s="4">
        <v>20</v>
      </c>
    </row>
    <row r="23" spans="1:16">
      <c r="H23" s="3" t="s">
        <v>258</v>
      </c>
      <c r="I23" s="4">
        <v>144.6</v>
      </c>
      <c r="J23" s="4">
        <v>120.1</v>
      </c>
      <c r="K23" s="4">
        <v>24.43</v>
      </c>
      <c r="L23" s="4">
        <v>6.9989999999999997</v>
      </c>
      <c r="M23" s="4">
        <v>6</v>
      </c>
      <c r="N23" s="4">
        <v>6</v>
      </c>
      <c r="O23" s="4">
        <v>4.9370000000000003</v>
      </c>
      <c r="P23" s="4">
        <v>20</v>
      </c>
    </row>
  </sheetData>
  <mergeCells count="3">
    <mergeCell ref="B10:E10"/>
    <mergeCell ref="A1:E1"/>
    <mergeCell ref="H1:P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sqref="A1:E1"/>
    </sheetView>
  </sheetViews>
  <sheetFormatPr baseColWidth="12" defaultColWidth="12.83203125" defaultRowHeight="18" x14ac:dyDescent="0"/>
  <cols>
    <col min="8" max="8" width="37" customWidth="1"/>
    <col min="10" max="10" width="18.6640625" customWidth="1"/>
  </cols>
  <sheetData>
    <row r="1" spans="1:16">
      <c r="A1" s="22" t="s">
        <v>296</v>
      </c>
      <c r="B1" s="22"/>
      <c r="C1" s="22"/>
      <c r="D1" s="22"/>
      <c r="E1" s="22"/>
      <c r="H1" s="22" t="s">
        <v>295</v>
      </c>
      <c r="I1" s="22"/>
      <c r="J1" s="22"/>
      <c r="K1" s="22"/>
      <c r="L1" s="22"/>
      <c r="M1" s="22"/>
      <c r="N1" s="22"/>
      <c r="O1" s="22"/>
      <c r="P1" s="22"/>
    </row>
    <row r="2" spans="1:16">
      <c r="A2" s="2"/>
      <c r="B2" s="2" t="s">
        <v>244</v>
      </c>
      <c r="C2" s="2" t="s">
        <v>245</v>
      </c>
      <c r="D2" s="2" t="s">
        <v>246</v>
      </c>
      <c r="E2" s="2" t="s">
        <v>247</v>
      </c>
      <c r="H2" s="3" t="s">
        <v>71</v>
      </c>
      <c r="I2" s="4">
        <v>1</v>
      </c>
      <c r="J2" s="4"/>
      <c r="K2" s="4"/>
      <c r="L2" s="4"/>
      <c r="M2" s="4"/>
      <c r="N2" s="4"/>
      <c r="O2" s="4"/>
      <c r="P2" s="4"/>
    </row>
    <row r="3" spans="1:16">
      <c r="A3" s="3" t="s">
        <v>2</v>
      </c>
      <c r="B3" s="4">
        <v>6</v>
      </c>
      <c r="C3" s="4">
        <v>6</v>
      </c>
      <c r="D3" s="4">
        <v>6</v>
      </c>
      <c r="E3" s="4">
        <v>6</v>
      </c>
      <c r="H3" s="3" t="s">
        <v>72</v>
      </c>
      <c r="I3" s="4">
        <v>6</v>
      </c>
      <c r="J3" s="4"/>
      <c r="K3" s="4"/>
      <c r="L3" s="4"/>
      <c r="M3" s="4"/>
      <c r="N3" s="4"/>
      <c r="O3" s="4"/>
      <c r="P3" s="4"/>
    </row>
    <row r="4" spans="1:16">
      <c r="A4" s="3"/>
      <c r="B4" s="4"/>
      <c r="C4" s="4"/>
      <c r="D4" s="4"/>
      <c r="E4" s="4"/>
      <c r="H4" s="3" t="s">
        <v>44</v>
      </c>
      <c r="I4" s="4">
        <v>0.05</v>
      </c>
      <c r="J4" s="4"/>
      <c r="K4" s="4"/>
      <c r="L4" s="4"/>
      <c r="M4" s="4"/>
      <c r="N4" s="4"/>
      <c r="O4" s="4"/>
      <c r="P4" s="4"/>
    </row>
    <row r="5" spans="1:16">
      <c r="A5" s="3"/>
      <c r="B5" s="4"/>
      <c r="C5" s="4"/>
      <c r="D5" s="4"/>
      <c r="E5" s="4"/>
      <c r="H5" s="3"/>
      <c r="I5" s="4"/>
      <c r="J5" s="4"/>
      <c r="K5" s="4"/>
      <c r="L5" s="4"/>
      <c r="M5" s="4"/>
      <c r="N5" s="4"/>
      <c r="O5" s="4"/>
      <c r="P5" s="4"/>
    </row>
    <row r="6" spans="1:16">
      <c r="A6" s="3" t="s">
        <v>3</v>
      </c>
      <c r="B6" s="4">
        <v>91.75</v>
      </c>
      <c r="C6" s="4">
        <v>93.32</v>
      </c>
      <c r="D6" s="4">
        <v>104.2</v>
      </c>
      <c r="E6" s="4">
        <v>90.32</v>
      </c>
      <c r="H6" s="3" t="s">
        <v>73</v>
      </c>
      <c r="I6" s="4" t="s">
        <v>74</v>
      </c>
      <c r="J6" s="4" t="s">
        <v>75</v>
      </c>
      <c r="K6" s="4" t="s">
        <v>47</v>
      </c>
      <c r="L6" s="4" t="s">
        <v>76</v>
      </c>
      <c r="M6" s="4"/>
      <c r="N6" s="4"/>
      <c r="O6" s="4"/>
      <c r="P6" s="4"/>
    </row>
    <row r="7" spans="1:16">
      <c r="A7" s="3" t="s">
        <v>4</v>
      </c>
      <c r="B7" s="4">
        <v>10.3</v>
      </c>
      <c r="C7" s="4">
        <v>14.42</v>
      </c>
      <c r="D7" s="4">
        <v>9.24</v>
      </c>
      <c r="E7" s="4">
        <v>3.2909999999999999</v>
      </c>
      <c r="H7" s="3"/>
      <c r="I7" s="4"/>
      <c r="J7" s="4"/>
      <c r="K7" s="4"/>
      <c r="L7" s="4"/>
      <c r="M7" s="4"/>
      <c r="N7" s="4"/>
      <c r="O7" s="4"/>
      <c r="P7" s="4"/>
    </row>
    <row r="8" spans="1:16">
      <c r="A8" s="3" t="s">
        <v>5</v>
      </c>
      <c r="B8" s="4">
        <v>4.2030000000000003</v>
      </c>
      <c r="C8" s="4">
        <v>5.8879999999999999</v>
      </c>
      <c r="D8" s="4">
        <v>3.7719999999999998</v>
      </c>
      <c r="E8" s="4">
        <v>1.343</v>
      </c>
      <c r="H8" s="3" t="s">
        <v>248</v>
      </c>
      <c r="I8" s="4">
        <v>-1.5669999999999999</v>
      </c>
      <c r="J8" s="4" t="s">
        <v>260</v>
      </c>
      <c r="K8" s="4" t="s">
        <v>36</v>
      </c>
      <c r="L8" s="4" t="s">
        <v>35</v>
      </c>
      <c r="M8" s="4"/>
      <c r="N8" s="4" t="s">
        <v>105</v>
      </c>
      <c r="O8" s="4"/>
      <c r="P8" s="4"/>
    </row>
    <row r="9" spans="1:16">
      <c r="A9" s="5"/>
      <c r="B9" s="5"/>
      <c r="C9" s="5"/>
      <c r="D9" s="5"/>
      <c r="E9" s="5"/>
      <c r="H9" s="3" t="s">
        <v>250</v>
      </c>
      <c r="I9" s="4">
        <v>-12.43</v>
      </c>
      <c r="J9" s="4" t="s">
        <v>261</v>
      </c>
      <c r="K9" s="4" t="s">
        <v>36</v>
      </c>
      <c r="L9" s="4" t="s">
        <v>35</v>
      </c>
      <c r="M9" s="4"/>
      <c r="N9" s="4" t="s">
        <v>107</v>
      </c>
      <c r="O9" s="4"/>
      <c r="P9" s="4"/>
    </row>
    <row r="10" spans="1:16">
      <c r="A10" s="5"/>
      <c r="B10" s="21" t="s">
        <v>267</v>
      </c>
      <c r="C10" s="21"/>
      <c r="D10" s="21"/>
      <c r="E10" s="21"/>
      <c r="H10" s="3" t="s">
        <v>252</v>
      </c>
      <c r="I10" s="4">
        <v>1.4330000000000001</v>
      </c>
      <c r="J10" s="4" t="s">
        <v>262</v>
      </c>
      <c r="K10" s="4" t="s">
        <v>36</v>
      </c>
      <c r="L10" s="4" t="s">
        <v>35</v>
      </c>
      <c r="M10" s="4"/>
      <c r="N10" s="4" t="s">
        <v>109</v>
      </c>
      <c r="O10" s="4"/>
      <c r="P10" s="4"/>
    </row>
    <row r="11" spans="1:16">
      <c r="A11" s="2"/>
      <c r="B11" s="2" t="s">
        <v>244</v>
      </c>
      <c r="C11" s="2" t="s">
        <v>245</v>
      </c>
      <c r="D11" s="2" t="s">
        <v>246</v>
      </c>
      <c r="E11" s="2" t="s">
        <v>247</v>
      </c>
      <c r="G11" s="1"/>
      <c r="H11" s="3" t="s">
        <v>254</v>
      </c>
      <c r="I11" s="4">
        <v>-10.87</v>
      </c>
      <c r="J11" s="4" t="s">
        <v>263</v>
      </c>
      <c r="K11" s="4" t="s">
        <v>36</v>
      </c>
      <c r="L11" s="4" t="s">
        <v>35</v>
      </c>
      <c r="M11" s="4"/>
      <c r="N11" s="4" t="s">
        <v>111</v>
      </c>
      <c r="O11" s="4"/>
      <c r="P11" s="4"/>
    </row>
    <row r="12" spans="1:16">
      <c r="A12" s="5"/>
      <c r="B12" s="4">
        <v>79.099999999999994</v>
      </c>
      <c r="C12" s="4">
        <v>74.8</v>
      </c>
      <c r="D12" s="4">
        <v>105.3</v>
      </c>
      <c r="E12" s="4">
        <v>87.4</v>
      </c>
      <c r="H12" s="3" t="s">
        <v>256</v>
      </c>
      <c r="I12" s="4">
        <v>3</v>
      </c>
      <c r="J12" s="4" t="s">
        <v>264</v>
      </c>
      <c r="K12" s="4" t="s">
        <v>36</v>
      </c>
      <c r="L12" s="4" t="s">
        <v>35</v>
      </c>
      <c r="M12" s="4"/>
      <c r="N12" s="4" t="s">
        <v>113</v>
      </c>
      <c r="O12" s="4"/>
      <c r="P12" s="4"/>
    </row>
    <row r="13" spans="1:16">
      <c r="A13" s="5"/>
      <c r="B13" s="4">
        <v>108.4</v>
      </c>
      <c r="C13" s="4">
        <v>116.7</v>
      </c>
      <c r="D13" s="4">
        <v>99.6</v>
      </c>
      <c r="E13" s="4">
        <v>90.1</v>
      </c>
      <c r="H13" s="3" t="s">
        <v>258</v>
      </c>
      <c r="I13" s="4">
        <v>13.87</v>
      </c>
      <c r="J13" s="4" t="s">
        <v>265</v>
      </c>
      <c r="K13" s="4" t="s">
        <v>36</v>
      </c>
      <c r="L13" s="4" t="s">
        <v>35</v>
      </c>
      <c r="M13" s="4"/>
      <c r="N13" s="4" t="s">
        <v>115</v>
      </c>
      <c r="O13" s="4"/>
      <c r="P13" s="4"/>
    </row>
    <row r="14" spans="1:16">
      <c r="A14" s="5"/>
      <c r="B14" s="4">
        <v>89.3</v>
      </c>
      <c r="C14" s="4">
        <v>86</v>
      </c>
      <c r="D14" s="4">
        <v>112.3</v>
      </c>
      <c r="E14" s="4">
        <v>88.5</v>
      </c>
      <c r="H14" s="3"/>
      <c r="I14" s="4"/>
      <c r="J14" s="4"/>
      <c r="K14" s="4"/>
      <c r="L14" s="4"/>
      <c r="M14" s="4"/>
      <c r="N14" s="4"/>
      <c r="O14" s="4"/>
      <c r="P14" s="4"/>
    </row>
    <row r="15" spans="1:16">
      <c r="A15" s="5"/>
      <c r="B15" s="4">
        <v>87.4</v>
      </c>
      <c r="C15" s="4">
        <v>89.2</v>
      </c>
      <c r="D15" s="4">
        <v>95.3</v>
      </c>
      <c r="E15" s="4">
        <v>94.2</v>
      </c>
      <c r="H15" s="3"/>
      <c r="I15" s="4"/>
      <c r="J15" s="4"/>
      <c r="K15" s="4"/>
      <c r="L15" s="4"/>
      <c r="M15" s="4"/>
      <c r="N15" s="4"/>
      <c r="O15" s="4"/>
      <c r="P15" s="4"/>
    </row>
    <row r="16" spans="1:16">
      <c r="A16" s="5"/>
      <c r="B16" s="4">
        <v>98.8</v>
      </c>
      <c r="C16" s="4">
        <v>102</v>
      </c>
      <c r="D16" s="4">
        <v>117.5</v>
      </c>
      <c r="E16" s="4">
        <v>94.5</v>
      </c>
      <c r="H16" s="3" t="s">
        <v>90</v>
      </c>
      <c r="I16" s="4" t="s">
        <v>91</v>
      </c>
      <c r="J16" s="4" t="s">
        <v>92</v>
      </c>
      <c r="K16" s="4" t="s">
        <v>74</v>
      </c>
      <c r="L16" s="4" t="s">
        <v>93</v>
      </c>
      <c r="M16" s="4" t="s">
        <v>94</v>
      </c>
      <c r="N16" s="4" t="s">
        <v>95</v>
      </c>
      <c r="O16" s="4" t="s">
        <v>96</v>
      </c>
      <c r="P16" s="4" t="s">
        <v>54</v>
      </c>
    </row>
    <row r="17" spans="1:16">
      <c r="A17" s="5"/>
      <c r="B17" s="4">
        <v>87.5</v>
      </c>
      <c r="C17" s="4">
        <v>91.2</v>
      </c>
      <c r="D17" s="4">
        <v>95.1</v>
      </c>
      <c r="E17" s="4">
        <v>87.2</v>
      </c>
      <c r="H17" s="3"/>
      <c r="I17" s="4"/>
      <c r="J17" s="4"/>
      <c r="K17" s="4"/>
      <c r="L17" s="4"/>
      <c r="M17" s="4"/>
      <c r="N17" s="4"/>
      <c r="O17" s="4"/>
      <c r="P17" s="4"/>
    </row>
    <row r="18" spans="1:16">
      <c r="H18" s="3" t="s">
        <v>248</v>
      </c>
      <c r="I18" s="4">
        <v>91.75</v>
      </c>
      <c r="J18" s="4">
        <v>93.32</v>
      </c>
      <c r="K18" s="4">
        <v>-1.5669999999999999</v>
      </c>
      <c r="L18" s="4">
        <v>5.8470000000000004</v>
      </c>
      <c r="M18" s="4">
        <v>6</v>
      </c>
      <c r="N18" s="4">
        <v>6</v>
      </c>
      <c r="O18" s="4">
        <v>0.379</v>
      </c>
      <c r="P18" s="4">
        <v>20</v>
      </c>
    </row>
    <row r="19" spans="1:16">
      <c r="H19" s="3" t="s">
        <v>250</v>
      </c>
      <c r="I19" s="4">
        <v>91.75</v>
      </c>
      <c r="J19" s="4">
        <v>104.2</v>
      </c>
      <c r="K19" s="4">
        <v>-12.43</v>
      </c>
      <c r="L19" s="4">
        <v>5.8470000000000004</v>
      </c>
      <c r="M19" s="4">
        <v>6</v>
      </c>
      <c r="N19" s="4">
        <v>6</v>
      </c>
      <c r="O19" s="4">
        <v>3.0070000000000001</v>
      </c>
      <c r="P19" s="4">
        <v>20</v>
      </c>
    </row>
    <row r="20" spans="1:16">
      <c r="H20" s="3" t="s">
        <v>252</v>
      </c>
      <c r="I20" s="4">
        <v>91.75</v>
      </c>
      <c r="J20" s="4">
        <v>90.32</v>
      </c>
      <c r="K20" s="4">
        <v>1.4330000000000001</v>
      </c>
      <c r="L20" s="4">
        <v>5.8470000000000004</v>
      </c>
      <c r="M20" s="4">
        <v>6</v>
      </c>
      <c r="N20" s="4">
        <v>6</v>
      </c>
      <c r="O20" s="4">
        <v>0.34670000000000001</v>
      </c>
      <c r="P20" s="4">
        <v>20</v>
      </c>
    </row>
    <row r="21" spans="1:16">
      <c r="H21" s="3" t="s">
        <v>254</v>
      </c>
      <c r="I21" s="4">
        <v>93.32</v>
      </c>
      <c r="J21" s="4">
        <v>104.2</v>
      </c>
      <c r="K21" s="4">
        <v>-10.87</v>
      </c>
      <c r="L21" s="4">
        <v>5.8470000000000004</v>
      </c>
      <c r="M21" s="4">
        <v>6</v>
      </c>
      <c r="N21" s="4">
        <v>6</v>
      </c>
      <c r="O21" s="4">
        <v>2.6280000000000001</v>
      </c>
      <c r="P21" s="4">
        <v>20</v>
      </c>
    </row>
    <row r="22" spans="1:16">
      <c r="H22" s="3" t="s">
        <v>256</v>
      </c>
      <c r="I22" s="4">
        <v>93.32</v>
      </c>
      <c r="J22" s="4">
        <v>90.32</v>
      </c>
      <c r="K22" s="4">
        <v>3</v>
      </c>
      <c r="L22" s="4">
        <v>5.8470000000000004</v>
      </c>
      <c r="M22" s="4">
        <v>6</v>
      </c>
      <c r="N22" s="4">
        <v>6</v>
      </c>
      <c r="O22" s="4">
        <v>0.72570000000000001</v>
      </c>
      <c r="P22" s="4">
        <v>20</v>
      </c>
    </row>
    <row r="23" spans="1:16">
      <c r="H23" s="3" t="s">
        <v>258</v>
      </c>
      <c r="I23" s="4">
        <v>104.2</v>
      </c>
      <c r="J23" s="4">
        <v>90.32</v>
      </c>
      <c r="K23" s="4">
        <v>13.87</v>
      </c>
      <c r="L23" s="4">
        <v>5.8470000000000004</v>
      </c>
      <c r="M23" s="4">
        <v>6</v>
      </c>
      <c r="N23" s="4">
        <v>6</v>
      </c>
      <c r="O23" s="4">
        <v>3.3540000000000001</v>
      </c>
      <c r="P23" s="4">
        <v>20</v>
      </c>
    </row>
  </sheetData>
  <mergeCells count="3">
    <mergeCell ref="B10:E10"/>
    <mergeCell ref="A1:E1"/>
    <mergeCell ref="H1:P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30"/>
  <sheetViews>
    <sheetView workbookViewId="0">
      <selection activeCell="I1" sqref="I1:N1"/>
    </sheetView>
  </sheetViews>
  <sheetFormatPr baseColWidth="12" defaultColWidth="12.83203125" defaultRowHeight="18" x14ac:dyDescent="0"/>
  <cols>
    <col min="9" max="9" width="12.83203125" customWidth="1"/>
  </cols>
  <sheetData>
    <row r="1" spans="1:14">
      <c r="A1" s="22" t="s">
        <v>273</v>
      </c>
      <c r="B1" s="22"/>
      <c r="C1" s="22"/>
      <c r="D1" s="22"/>
      <c r="E1" s="22"/>
      <c r="F1" s="22"/>
      <c r="G1" s="22"/>
      <c r="I1" s="22" t="s">
        <v>295</v>
      </c>
      <c r="J1" s="22"/>
      <c r="K1" s="22"/>
      <c r="L1" s="22"/>
      <c r="M1" s="22"/>
      <c r="N1" s="22"/>
    </row>
    <row r="2" spans="1:14">
      <c r="A2" s="2"/>
      <c r="B2" s="23" t="s">
        <v>37</v>
      </c>
      <c r="C2" s="23"/>
      <c r="D2" s="23"/>
      <c r="E2" s="23" t="s">
        <v>1</v>
      </c>
      <c r="F2" s="23"/>
      <c r="G2" s="23"/>
      <c r="I2" s="3" t="s">
        <v>6</v>
      </c>
      <c r="J2" s="4" t="s">
        <v>7</v>
      </c>
      <c r="K2" s="4"/>
      <c r="L2" s="4"/>
      <c r="M2" s="4"/>
      <c r="N2" s="4"/>
    </row>
    <row r="3" spans="1:14">
      <c r="A3" s="3" t="s">
        <v>38</v>
      </c>
      <c r="B3" s="4">
        <v>6.84</v>
      </c>
      <c r="C3" s="4">
        <v>5.931583E-2</v>
      </c>
      <c r="D3" s="4">
        <v>50</v>
      </c>
      <c r="E3" s="4">
        <v>5.1719999999999997</v>
      </c>
      <c r="F3" s="4">
        <v>8.4950890000000001E-2</v>
      </c>
      <c r="G3" s="4">
        <v>50</v>
      </c>
      <c r="I3" s="3"/>
      <c r="J3" s="4"/>
      <c r="K3" s="4"/>
      <c r="L3" s="4"/>
      <c r="M3" s="4"/>
      <c r="N3" s="4"/>
    </row>
    <row r="4" spans="1:14">
      <c r="A4" s="3" t="s">
        <v>39</v>
      </c>
      <c r="B4" s="4">
        <v>15.664</v>
      </c>
      <c r="C4" s="4">
        <v>0.2036355</v>
      </c>
      <c r="D4" s="4">
        <v>50</v>
      </c>
      <c r="E4" s="4">
        <v>14.35</v>
      </c>
      <c r="F4" s="4">
        <v>0.27128190000000002</v>
      </c>
      <c r="G4" s="4">
        <v>50</v>
      </c>
      <c r="I4" s="3" t="s">
        <v>42</v>
      </c>
      <c r="J4" s="4" t="s">
        <v>43</v>
      </c>
      <c r="K4" s="4"/>
      <c r="L4" s="4"/>
      <c r="M4" s="4"/>
      <c r="N4" s="4"/>
    </row>
    <row r="5" spans="1:14">
      <c r="A5" s="3" t="s">
        <v>40</v>
      </c>
      <c r="B5" s="4">
        <v>26.65</v>
      </c>
      <c r="C5" s="4">
        <v>0.26987899999999998</v>
      </c>
      <c r="D5" s="4">
        <v>50</v>
      </c>
      <c r="E5" s="4">
        <v>22.858000000000001</v>
      </c>
      <c r="F5" s="4">
        <v>0.40188420000000002</v>
      </c>
      <c r="G5" s="4">
        <v>50</v>
      </c>
      <c r="I5" s="3" t="s">
        <v>44</v>
      </c>
      <c r="J5" s="4">
        <v>0.05</v>
      </c>
      <c r="K5" s="4"/>
      <c r="L5" s="4"/>
      <c r="M5" s="4"/>
      <c r="N5" s="4"/>
    </row>
    <row r="6" spans="1:14">
      <c r="A6" s="3" t="s">
        <v>41</v>
      </c>
      <c r="B6" s="4">
        <v>42.374000000000002</v>
      </c>
      <c r="C6" s="4">
        <v>0.71834739999999997</v>
      </c>
      <c r="D6" s="4">
        <v>50</v>
      </c>
      <c r="E6" s="4">
        <v>35.49</v>
      </c>
      <c r="F6" s="4">
        <v>1.180067</v>
      </c>
      <c r="G6" s="4">
        <v>50</v>
      </c>
      <c r="I6" s="3"/>
      <c r="J6" s="4"/>
      <c r="K6" s="4"/>
      <c r="L6" s="4"/>
      <c r="M6" s="4"/>
      <c r="N6" s="4"/>
    </row>
    <row r="7" spans="1:14">
      <c r="I7" s="3" t="s">
        <v>45</v>
      </c>
      <c r="J7" s="4" t="s">
        <v>46</v>
      </c>
      <c r="K7" s="4" t="s">
        <v>12</v>
      </c>
      <c r="L7" s="4" t="s">
        <v>14</v>
      </c>
      <c r="M7" s="4" t="s">
        <v>47</v>
      </c>
      <c r="N7" s="4"/>
    </row>
    <row r="8" spans="1:14">
      <c r="I8" s="3" t="s">
        <v>48</v>
      </c>
      <c r="J8" s="4">
        <v>0.73470000000000002</v>
      </c>
      <c r="K8" s="4" t="s">
        <v>13</v>
      </c>
      <c r="L8" s="4" t="s">
        <v>15</v>
      </c>
      <c r="M8" s="4" t="s">
        <v>17</v>
      </c>
      <c r="N8" s="4"/>
    </row>
    <row r="9" spans="1:14">
      <c r="I9" s="3" t="s">
        <v>49</v>
      </c>
      <c r="J9" s="4">
        <v>89.21</v>
      </c>
      <c r="K9" s="4" t="s">
        <v>13</v>
      </c>
      <c r="L9" s="4" t="s">
        <v>15</v>
      </c>
      <c r="M9" s="4" t="s">
        <v>17</v>
      </c>
      <c r="N9" s="4"/>
    </row>
    <row r="10" spans="1:14">
      <c r="A10" s="1"/>
      <c r="B10" s="1"/>
      <c r="C10" s="1"/>
      <c r="D10" s="1"/>
      <c r="E10" s="1"/>
      <c r="F10" s="1"/>
      <c r="I10" s="3" t="s">
        <v>50</v>
      </c>
      <c r="J10" s="4">
        <v>1.744</v>
      </c>
      <c r="K10" s="4" t="s">
        <v>13</v>
      </c>
      <c r="L10" s="4" t="s">
        <v>15</v>
      </c>
      <c r="M10" s="4" t="s">
        <v>17</v>
      </c>
      <c r="N10" s="4"/>
    </row>
    <row r="11" spans="1:14">
      <c r="I11" s="3" t="s">
        <v>51</v>
      </c>
      <c r="J11" s="4">
        <v>2.3029999999999999</v>
      </c>
      <c r="K11" s="4">
        <v>0.19009999999999999</v>
      </c>
      <c r="L11" s="4" t="s">
        <v>35</v>
      </c>
      <c r="M11" s="4" t="s">
        <v>36</v>
      </c>
      <c r="N11" s="4"/>
    </row>
    <row r="12" spans="1:14">
      <c r="I12" s="3"/>
      <c r="J12" s="4"/>
      <c r="K12" s="4"/>
      <c r="L12" s="4"/>
      <c r="M12" s="4"/>
      <c r="N12" s="4"/>
    </row>
    <row r="13" spans="1:14">
      <c r="I13" s="3" t="s">
        <v>52</v>
      </c>
      <c r="J13" s="4" t="s">
        <v>53</v>
      </c>
      <c r="K13" s="4" t="s">
        <v>54</v>
      </c>
      <c r="L13" s="4" t="s">
        <v>55</v>
      </c>
      <c r="M13" s="4" t="s">
        <v>56</v>
      </c>
      <c r="N13" s="4" t="s">
        <v>12</v>
      </c>
    </row>
    <row r="14" spans="1:14">
      <c r="I14" s="3" t="s">
        <v>48</v>
      </c>
      <c r="J14" s="4">
        <v>491.1</v>
      </c>
      <c r="K14" s="4">
        <v>3</v>
      </c>
      <c r="L14" s="4">
        <v>163.69999999999999</v>
      </c>
      <c r="M14" s="4" t="s">
        <v>57</v>
      </c>
      <c r="N14" s="4" t="s">
        <v>58</v>
      </c>
    </row>
    <row r="15" spans="1:14">
      <c r="I15" s="3" t="s">
        <v>49</v>
      </c>
      <c r="J15" s="4">
        <v>59626</v>
      </c>
      <c r="K15" s="4">
        <v>3</v>
      </c>
      <c r="L15" s="4">
        <v>19875</v>
      </c>
      <c r="M15" s="4" t="s">
        <v>59</v>
      </c>
      <c r="N15" s="4" t="s">
        <v>58</v>
      </c>
    </row>
    <row r="16" spans="1:14">
      <c r="I16" s="3" t="s">
        <v>50</v>
      </c>
      <c r="J16" s="4">
        <v>1166</v>
      </c>
      <c r="K16" s="4">
        <v>1</v>
      </c>
      <c r="L16" s="4">
        <v>1166</v>
      </c>
      <c r="M16" s="4" t="s">
        <v>60</v>
      </c>
      <c r="N16" s="4" t="s">
        <v>58</v>
      </c>
    </row>
    <row r="17" spans="1:101">
      <c r="I17" s="3" t="s">
        <v>51</v>
      </c>
      <c r="J17" s="4">
        <v>1539</v>
      </c>
      <c r="K17" s="4">
        <v>98</v>
      </c>
      <c r="L17" s="4">
        <v>15.71</v>
      </c>
      <c r="M17" s="4" t="s">
        <v>61</v>
      </c>
      <c r="N17" s="4" t="s">
        <v>62</v>
      </c>
    </row>
    <row r="18" spans="1:101">
      <c r="I18" s="3" t="s">
        <v>63</v>
      </c>
      <c r="J18" s="4">
        <v>4019</v>
      </c>
      <c r="K18" s="4">
        <v>294</v>
      </c>
      <c r="L18" s="4">
        <v>13.67</v>
      </c>
      <c r="M18" s="4"/>
      <c r="N18" s="4"/>
    </row>
    <row r="19" spans="1:101">
      <c r="I19" s="3"/>
      <c r="J19" s="4"/>
      <c r="K19" s="4"/>
      <c r="L19" s="4"/>
      <c r="M19" s="4"/>
      <c r="N19" s="4"/>
    </row>
    <row r="20" spans="1:101">
      <c r="I20" s="3" t="s">
        <v>64</v>
      </c>
      <c r="J20" s="4">
        <v>0</v>
      </c>
      <c r="K20" s="4"/>
      <c r="L20" s="4"/>
      <c r="M20" s="4"/>
      <c r="N20" s="4"/>
    </row>
    <row r="25" spans="1:101">
      <c r="A25" s="7" t="s">
        <v>266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</row>
    <row r="26" spans="1:101">
      <c r="A26" s="2"/>
      <c r="B26" s="23" t="s">
        <v>37</v>
      </c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 t="s">
        <v>1</v>
      </c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  <c r="BU26" s="23"/>
      <c r="BV26" s="23"/>
      <c r="BW26" s="23"/>
      <c r="BX26" s="23"/>
      <c r="BY26" s="23"/>
      <c r="BZ26" s="23"/>
      <c r="CA26" s="23"/>
      <c r="CB26" s="23"/>
      <c r="CC26" s="23"/>
      <c r="CD26" s="23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</row>
    <row r="27" spans="1:101">
      <c r="A27" s="3" t="s">
        <v>38</v>
      </c>
      <c r="B27" s="4">
        <v>7.1</v>
      </c>
      <c r="C27" s="4">
        <v>6.3</v>
      </c>
      <c r="D27" s="4">
        <v>6.8</v>
      </c>
      <c r="E27" s="4">
        <v>6.7</v>
      </c>
      <c r="F27" s="4">
        <v>7</v>
      </c>
      <c r="G27" s="4">
        <v>6.7</v>
      </c>
      <c r="H27" s="4">
        <v>7.3</v>
      </c>
      <c r="I27" s="4">
        <v>8.3000000000000007</v>
      </c>
      <c r="J27" s="4">
        <v>7.4</v>
      </c>
      <c r="K27" s="4">
        <v>7.4</v>
      </c>
      <c r="L27" s="4">
        <v>7.7</v>
      </c>
      <c r="M27" s="4">
        <v>6.3</v>
      </c>
      <c r="N27" s="4">
        <v>6.8</v>
      </c>
      <c r="O27" s="4">
        <v>6.7</v>
      </c>
      <c r="P27" s="4">
        <v>6.7</v>
      </c>
      <c r="Q27" s="4">
        <v>7</v>
      </c>
      <c r="R27" s="4">
        <v>6.8</v>
      </c>
      <c r="S27" s="4">
        <v>7</v>
      </c>
      <c r="T27" s="4">
        <v>6.8</v>
      </c>
      <c r="U27" s="4">
        <v>7</v>
      </c>
      <c r="V27" s="4">
        <v>6.8</v>
      </c>
      <c r="W27" s="4">
        <v>7</v>
      </c>
      <c r="X27" s="4">
        <v>7.2</v>
      </c>
      <c r="Y27" s="4">
        <v>6.5</v>
      </c>
      <c r="Z27" s="4">
        <v>6.6</v>
      </c>
      <c r="AA27" s="4">
        <v>6.6</v>
      </c>
      <c r="AB27" s="4">
        <v>6.4</v>
      </c>
      <c r="AC27" s="4">
        <v>6.2</v>
      </c>
      <c r="AD27" s="4">
        <v>6.9</v>
      </c>
      <c r="AE27" s="4">
        <v>6.3</v>
      </c>
      <c r="AF27" s="4">
        <v>6.4</v>
      </c>
      <c r="AG27" s="4">
        <v>6.2</v>
      </c>
      <c r="AH27" s="4">
        <v>6.1</v>
      </c>
      <c r="AI27" s="4">
        <v>6.4</v>
      </c>
      <c r="AJ27" s="4">
        <v>6.6</v>
      </c>
      <c r="AK27" s="4">
        <v>6.3</v>
      </c>
      <c r="AL27" s="4">
        <v>6.8</v>
      </c>
      <c r="AM27" s="4">
        <v>6.7</v>
      </c>
      <c r="AN27" s="4">
        <v>7</v>
      </c>
      <c r="AO27" s="4">
        <v>7.1</v>
      </c>
      <c r="AP27" s="4">
        <v>7.2</v>
      </c>
      <c r="AQ27" s="4">
        <v>6.8</v>
      </c>
      <c r="AR27" s="4">
        <v>7</v>
      </c>
      <c r="AS27" s="4">
        <v>6.5</v>
      </c>
      <c r="AT27" s="4">
        <v>6.8</v>
      </c>
      <c r="AU27" s="4">
        <v>7.1</v>
      </c>
      <c r="AV27" s="4">
        <v>7.5</v>
      </c>
      <c r="AW27" s="4">
        <v>6.9</v>
      </c>
      <c r="AX27" s="4">
        <v>7.1</v>
      </c>
      <c r="AY27" s="4">
        <v>7.2</v>
      </c>
      <c r="AZ27" s="4">
        <v>5.7</v>
      </c>
      <c r="BA27" s="4">
        <v>5.7</v>
      </c>
      <c r="BB27" s="4">
        <v>4.3</v>
      </c>
      <c r="BC27" s="4">
        <v>5</v>
      </c>
      <c r="BD27" s="4">
        <v>5.3</v>
      </c>
      <c r="BE27" s="4">
        <v>5.6</v>
      </c>
      <c r="BF27" s="4">
        <v>5</v>
      </c>
      <c r="BG27" s="4">
        <v>5.0999999999999996</v>
      </c>
      <c r="BH27" s="4">
        <v>5.5</v>
      </c>
      <c r="BI27" s="4">
        <v>5.5</v>
      </c>
      <c r="BJ27" s="4">
        <v>5.3</v>
      </c>
      <c r="BK27" s="4">
        <v>5.7</v>
      </c>
      <c r="BL27" s="4">
        <v>4.9000000000000004</v>
      </c>
      <c r="BM27" s="4">
        <v>5.3</v>
      </c>
      <c r="BN27" s="4">
        <v>5.9</v>
      </c>
      <c r="BO27" s="4">
        <v>5.4</v>
      </c>
      <c r="BP27" s="4">
        <v>5.2</v>
      </c>
      <c r="BQ27" s="4">
        <v>5.4</v>
      </c>
      <c r="BR27" s="4">
        <v>5.2</v>
      </c>
      <c r="BS27" s="4">
        <v>4.3</v>
      </c>
      <c r="BT27" s="4">
        <v>5.5</v>
      </c>
      <c r="BU27" s="4">
        <v>5</v>
      </c>
      <c r="BV27" s="4">
        <v>5.7</v>
      </c>
      <c r="BW27" s="4">
        <v>5.6</v>
      </c>
      <c r="BX27" s="4">
        <v>5.9</v>
      </c>
      <c r="BY27" s="4">
        <v>5</v>
      </c>
      <c r="BZ27" s="4">
        <v>4.3</v>
      </c>
      <c r="CA27" s="4">
        <v>4.9000000000000004</v>
      </c>
      <c r="CB27" s="4">
        <v>5.8</v>
      </c>
      <c r="CC27" s="4">
        <v>3.5</v>
      </c>
      <c r="CD27" s="4">
        <v>5.6</v>
      </c>
      <c r="CE27" s="4">
        <v>4.4000000000000004</v>
      </c>
      <c r="CF27" s="4">
        <v>5.8</v>
      </c>
      <c r="CG27" s="4">
        <v>4</v>
      </c>
      <c r="CH27" s="4">
        <v>4.9000000000000004</v>
      </c>
      <c r="CI27" s="4">
        <v>5.7</v>
      </c>
      <c r="CJ27" s="4">
        <v>4.0999999999999996</v>
      </c>
      <c r="CK27" s="4">
        <v>5.9</v>
      </c>
      <c r="CL27" s="4">
        <v>3.6</v>
      </c>
      <c r="CM27" s="4">
        <v>5.8</v>
      </c>
      <c r="CN27" s="4">
        <v>5.8</v>
      </c>
      <c r="CO27" s="4">
        <v>5</v>
      </c>
      <c r="CP27" s="4">
        <v>5.5</v>
      </c>
      <c r="CQ27" s="4">
        <v>5.9</v>
      </c>
      <c r="CR27" s="4">
        <v>5.3</v>
      </c>
      <c r="CS27" s="4">
        <v>5.2</v>
      </c>
      <c r="CT27" s="4">
        <v>4.8</v>
      </c>
      <c r="CU27" s="4">
        <v>4.7</v>
      </c>
      <c r="CV27" s="4">
        <v>5.0999999999999996</v>
      </c>
      <c r="CW27" s="4">
        <v>5</v>
      </c>
    </row>
    <row r="28" spans="1:101">
      <c r="A28" s="3" t="s">
        <v>39</v>
      </c>
      <c r="B28" s="4">
        <v>15.1</v>
      </c>
      <c r="C28" s="4">
        <v>14.9</v>
      </c>
      <c r="D28" s="4">
        <v>15</v>
      </c>
      <c r="E28" s="4">
        <v>14.5</v>
      </c>
      <c r="F28" s="4">
        <v>14.9</v>
      </c>
      <c r="G28" s="4">
        <v>15.2</v>
      </c>
      <c r="H28" s="4">
        <v>11.5</v>
      </c>
      <c r="I28" s="4">
        <v>15.8</v>
      </c>
      <c r="J28" s="4">
        <v>17</v>
      </c>
      <c r="K28" s="4">
        <v>18.3</v>
      </c>
      <c r="L28" s="4">
        <v>16.5</v>
      </c>
      <c r="M28" s="4">
        <v>18.600000000000001</v>
      </c>
      <c r="N28" s="4">
        <v>16.399999999999999</v>
      </c>
      <c r="O28" s="4">
        <v>15.4</v>
      </c>
      <c r="P28" s="4">
        <v>16.2</v>
      </c>
      <c r="Q28" s="4">
        <v>13.9</v>
      </c>
      <c r="R28" s="4">
        <v>16</v>
      </c>
      <c r="S28" s="4">
        <v>16.2</v>
      </c>
      <c r="T28" s="4">
        <v>17</v>
      </c>
      <c r="U28" s="4">
        <v>14.3</v>
      </c>
      <c r="V28" s="4">
        <v>15.9</v>
      </c>
      <c r="W28" s="4">
        <v>16.899999999999999</v>
      </c>
      <c r="X28" s="4">
        <v>17.100000000000001</v>
      </c>
      <c r="Y28" s="4">
        <v>17.100000000000001</v>
      </c>
      <c r="Z28" s="4">
        <v>16.600000000000001</v>
      </c>
      <c r="AA28" s="4">
        <v>16</v>
      </c>
      <c r="AB28" s="4">
        <v>14.4</v>
      </c>
      <c r="AC28" s="4">
        <v>16.899999999999999</v>
      </c>
      <c r="AD28" s="4">
        <v>15.6</v>
      </c>
      <c r="AE28" s="4">
        <v>16.899999999999999</v>
      </c>
      <c r="AF28" s="4">
        <v>16.8</v>
      </c>
      <c r="AG28" s="4">
        <v>15.1</v>
      </c>
      <c r="AH28" s="4">
        <v>16.3</v>
      </c>
      <c r="AI28" s="4">
        <v>14.2</v>
      </c>
      <c r="AJ28" s="4">
        <v>16.600000000000001</v>
      </c>
      <c r="AK28" s="4">
        <v>14.4</v>
      </c>
      <c r="AL28" s="4">
        <v>14.3</v>
      </c>
      <c r="AM28" s="4">
        <v>14.7</v>
      </c>
      <c r="AN28" s="4">
        <v>14.6</v>
      </c>
      <c r="AO28" s="4">
        <v>13.9</v>
      </c>
      <c r="AP28" s="4">
        <v>12.1</v>
      </c>
      <c r="AQ28" s="4">
        <v>13.4</v>
      </c>
      <c r="AR28" s="4">
        <v>16.5</v>
      </c>
      <c r="AS28" s="4">
        <v>15.9</v>
      </c>
      <c r="AT28" s="4">
        <v>14.6</v>
      </c>
      <c r="AU28" s="4">
        <v>15.4</v>
      </c>
      <c r="AV28" s="4">
        <v>16.399999999999999</v>
      </c>
      <c r="AW28" s="4">
        <v>16.7</v>
      </c>
      <c r="AX28" s="4">
        <v>18.2</v>
      </c>
      <c r="AY28" s="4">
        <v>17</v>
      </c>
      <c r="AZ28" s="4">
        <v>12.6</v>
      </c>
      <c r="BA28" s="4">
        <v>11.9</v>
      </c>
      <c r="BB28" s="4">
        <v>12</v>
      </c>
      <c r="BC28" s="4">
        <v>12.6</v>
      </c>
      <c r="BD28" s="4">
        <v>15.7</v>
      </c>
      <c r="BE28" s="4">
        <v>18.100000000000001</v>
      </c>
      <c r="BF28" s="4">
        <v>17.5</v>
      </c>
      <c r="BG28" s="4">
        <v>16.899999999999999</v>
      </c>
      <c r="BH28" s="4">
        <v>12.6</v>
      </c>
      <c r="BI28" s="4">
        <v>14.7</v>
      </c>
      <c r="BJ28" s="4">
        <v>14.9</v>
      </c>
      <c r="BK28" s="4">
        <v>12</v>
      </c>
      <c r="BL28" s="4">
        <v>11.7</v>
      </c>
      <c r="BM28" s="4">
        <v>16.7</v>
      </c>
      <c r="BN28" s="4">
        <v>14.7</v>
      </c>
      <c r="BO28" s="4">
        <v>15.7</v>
      </c>
      <c r="BP28" s="4">
        <v>16.7</v>
      </c>
      <c r="BQ28" s="4">
        <v>17.7</v>
      </c>
      <c r="BR28" s="4">
        <v>12.8</v>
      </c>
      <c r="BS28" s="4">
        <v>11.7</v>
      </c>
      <c r="BT28" s="4">
        <v>13.6</v>
      </c>
      <c r="BU28" s="4">
        <v>15.6</v>
      </c>
      <c r="BV28" s="4">
        <v>12.6</v>
      </c>
      <c r="BW28" s="4">
        <v>12.7</v>
      </c>
      <c r="BX28" s="4">
        <v>13.4</v>
      </c>
      <c r="BY28" s="4">
        <v>12.5</v>
      </c>
      <c r="BZ28" s="4">
        <v>16.8</v>
      </c>
      <c r="CA28" s="4">
        <v>12.9</v>
      </c>
      <c r="CB28" s="4">
        <v>11.7</v>
      </c>
      <c r="CC28" s="4">
        <v>15.8</v>
      </c>
      <c r="CD28" s="4">
        <v>11.9</v>
      </c>
      <c r="CE28" s="4">
        <v>12.8</v>
      </c>
      <c r="CF28" s="4">
        <v>16.7</v>
      </c>
      <c r="CG28" s="4">
        <v>15.9</v>
      </c>
      <c r="CH28" s="4">
        <v>11.7</v>
      </c>
      <c r="CI28" s="4">
        <v>12.6</v>
      </c>
      <c r="CJ28" s="4">
        <v>13.6</v>
      </c>
      <c r="CK28" s="4">
        <v>15.8</v>
      </c>
      <c r="CL28" s="4">
        <v>14.9</v>
      </c>
      <c r="CM28" s="4">
        <v>12.7</v>
      </c>
      <c r="CN28" s="4">
        <v>15.6</v>
      </c>
      <c r="CO28" s="4">
        <v>16.600000000000001</v>
      </c>
      <c r="CP28" s="4">
        <v>14.6</v>
      </c>
      <c r="CQ28" s="4">
        <v>13.6</v>
      </c>
      <c r="CR28" s="4">
        <v>16.8</v>
      </c>
      <c r="CS28" s="4">
        <v>15.1</v>
      </c>
      <c r="CT28" s="4">
        <v>13.5</v>
      </c>
      <c r="CU28" s="4">
        <v>15.9</v>
      </c>
      <c r="CV28" s="4">
        <v>15.8</v>
      </c>
      <c r="CW28" s="4">
        <v>14.6</v>
      </c>
    </row>
    <row r="29" spans="1:101">
      <c r="A29" s="3" t="s">
        <v>40</v>
      </c>
      <c r="B29" s="4">
        <v>30.6</v>
      </c>
      <c r="C29" s="4">
        <v>29.1</v>
      </c>
      <c r="D29" s="4">
        <v>27.8</v>
      </c>
      <c r="E29" s="4">
        <v>26.8</v>
      </c>
      <c r="F29" s="4">
        <v>27.8</v>
      </c>
      <c r="G29" s="4">
        <v>25.8</v>
      </c>
      <c r="H29" s="4">
        <v>27.1</v>
      </c>
      <c r="I29" s="4">
        <v>26.7</v>
      </c>
      <c r="J29" s="4">
        <v>27.5</v>
      </c>
      <c r="K29" s="4">
        <v>26.6</v>
      </c>
      <c r="L29" s="4">
        <v>25.6</v>
      </c>
      <c r="M29" s="4">
        <v>26.4</v>
      </c>
      <c r="N29" s="4">
        <v>24.2</v>
      </c>
      <c r="O29" s="4">
        <v>25.3</v>
      </c>
      <c r="P29" s="4">
        <v>27.1</v>
      </c>
      <c r="Q29" s="4">
        <v>23.7</v>
      </c>
      <c r="R29" s="4">
        <v>23.4</v>
      </c>
      <c r="S29" s="4">
        <v>28.1</v>
      </c>
      <c r="T29" s="4">
        <v>29.7</v>
      </c>
      <c r="U29" s="4">
        <v>27.6</v>
      </c>
      <c r="V29" s="4">
        <v>30.5</v>
      </c>
      <c r="W29" s="4">
        <v>28.2</v>
      </c>
      <c r="X29" s="4">
        <v>27.4</v>
      </c>
      <c r="Y29" s="4">
        <v>25</v>
      </c>
      <c r="Z29" s="4">
        <v>26.7</v>
      </c>
      <c r="AA29" s="4">
        <v>29.4</v>
      </c>
      <c r="AB29" s="4">
        <v>26.3</v>
      </c>
      <c r="AC29" s="4">
        <v>29.7</v>
      </c>
      <c r="AD29" s="4">
        <v>26.2</v>
      </c>
      <c r="AE29" s="4">
        <v>22.5</v>
      </c>
      <c r="AF29" s="4">
        <v>26.5</v>
      </c>
      <c r="AG29" s="4">
        <v>22.5</v>
      </c>
      <c r="AH29" s="4">
        <v>24</v>
      </c>
      <c r="AI29" s="4">
        <v>24.5</v>
      </c>
      <c r="AJ29" s="4">
        <v>26.2</v>
      </c>
      <c r="AK29" s="4">
        <v>26.2</v>
      </c>
      <c r="AL29" s="4">
        <v>25</v>
      </c>
      <c r="AM29" s="4">
        <v>26.2</v>
      </c>
      <c r="AN29" s="4">
        <v>26.1</v>
      </c>
      <c r="AO29" s="4">
        <v>24.6</v>
      </c>
      <c r="AP29" s="4">
        <v>26.3</v>
      </c>
      <c r="AQ29" s="4">
        <v>27.2</v>
      </c>
      <c r="AR29" s="4">
        <v>25.3</v>
      </c>
      <c r="AS29" s="4">
        <v>27.9</v>
      </c>
      <c r="AT29" s="4">
        <v>24.6</v>
      </c>
      <c r="AU29" s="4">
        <v>27.3</v>
      </c>
      <c r="AV29" s="4">
        <v>28.1</v>
      </c>
      <c r="AW29" s="4">
        <v>28.7</v>
      </c>
      <c r="AX29" s="4">
        <v>28.6</v>
      </c>
      <c r="AY29" s="4">
        <v>27.9</v>
      </c>
      <c r="AZ29" s="4">
        <v>22.1</v>
      </c>
      <c r="BA29" s="4">
        <v>20.3</v>
      </c>
      <c r="BB29" s="4">
        <v>28.8</v>
      </c>
      <c r="BC29" s="4">
        <v>25.2</v>
      </c>
      <c r="BD29" s="4">
        <v>24.9</v>
      </c>
      <c r="BE29" s="4">
        <v>26.6</v>
      </c>
      <c r="BF29" s="4">
        <v>26.1</v>
      </c>
      <c r="BG29" s="4">
        <v>25.7</v>
      </c>
      <c r="BH29" s="4">
        <v>28.5</v>
      </c>
      <c r="BI29" s="4">
        <v>28.8</v>
      </c>
      <c r="BJ29" s="4">
        <v>27.5</v>
      </c>
      <c r="BK29" s="4">
        <v>29</v>
      </c>
      <c r="BL29" s="4">
        <v>27.2</v>
      </c>
      <c r="BM29" s="4">
        <v>24.2</v>
      </c>
      <c r="BN29" s="4">
        <v>24.6</v>
      </c>
      <c r="BO29" s="4">
        <v>24</v>
      </c>
      <c r="BP29" s="4">
        <v>24.3</v>
      </c>
      <c r="BQ29" s="4">
        <v>24.3</v>
      </c>
      <c r="BR29" s="4">
        <v>24.7</v>
      </c>
      <c r="BS29" s="4">
        <v>22.3</v>
      </c>
      <c r="BT29" s="4">
        <v>21.5</v>
      </c>
      <c r="BU29" s="4">
        <v>18.600000000000001</v>
      </c>
      <c r="BV29" s="4">
        <v>21.3</v>
      </c>
      <c r="BW29" s="4">
        <v>22.5</v>
      </c>
      <c r="BX29" s="4">
        <v>20.399999999999999</v>
      </c>
      <c r="BY29" s="4">
        <v>20.6</v>
      </c>
      <c r="BZ29" s="4">
        <v>21.5</v>
      </c>
      <c r="CA29" s="4">
        <v>22.6</v>
      </c>
      <c r="CB29" s="4">
        <v>24.9</v>
      </c>
      <c r="CC29" s="4">
        <v>23.1</v>
      </c>
      <c r="CD29" s="4">
        <v>22.1</v>
      </c>
      <c r="CE29" s="4">
        <v>21</v>
      </c>
      <c r="CF29" s="4">
        <v>21.5</v>
      </c>
      <c r="CG29" s="4">
        <v>21.6</v>
      </c>
      <c r="CH29" s="4">
        <v>20.5</v>
      </c>
      <c r="CI29" s="4">
        <v>21.4</v>
      </c>
      <c r="CJ29" s="4">
        <v>21</v>
      </c>
      <c r="CK29" s="4">
        <v>19.8</v>
      </c>
      <c r="CL29" s="4">
        <v>20.399999999999999</v>
      </c>
      <c r="CM29" s="4">
        <v>20.9</v>
      </c>
      <c r="CN29" s="4">
        <v>21.5</v>
      </c>
      <c r="CO29" s="4">
        <v>23.4</v>
      </c>
      <c r="CP29" s="4">
        <v>20.5</v>
      </c>
      <c r="CQ29" s="4">
        <v>21.4</v>
      </c>
      <c r="CR29" s="4">
        <v>22.3</v>
      </c>
      <c r="CS29" s="4">
        <v>21</v>
      </c>
      <c r="CT29" s="4">
        <v>18.899999999999999</v>
      </c>
      <c r="CU29" s="4">
        <v>19.600000000000001</v>
      </c>
      <c r="CV29" s="4">
        <v>20.5</v>
      </c>
      <c r="CW29" s="4">
        <v>17.5</v>
      </c>
    </row>
    <row r="30" spans="1:101">
      <c r="A30" s="3" t="s">
        <v>41</v>
      </c>
      <c r="B30" s="4">
        <v>40.9</v>
      </c>
      <c r="C30" s="4">
        <v>43.1</v>
      </c>
      <c r="D30" s="4">
        <v>38.6</v>
      </c>
      <c r="E30" s="4">
        <v>38.1</v>
      </c>
      <c r="F30" s="4">
        <v>38.200000000000003</v>
      </c>
      <c r="G30" s="4">
        <v>41.2</v>
      </c>
      <c r="H30" s="4">
        <v>46.5</v>
      </c>
      <c r="I30" s="4">
        <v>47.5</v>
      </c>
      <c r="J30" s="4">
        <v>45.3</v>
      </c>
      <c r="K30" s="4">
        <v>45.7</v>
      </c>
      <c r="L30" s="4">
        <v>46.2</v>
      </c>
      <c r="M30" s="4">
        <v>44.8</v>
      </c>
      <c r="N30" s="4">
        <v>47.4</v>
      </c>
      <c r="O30" s="4">
        <v>43.1</v>
      </c>
      <c r="P30" s="4">
        <v>41.1</v>
      </c>
      <c r="Q30" s="4">
        <v>40.1</v>
      </c>
      <c r="R30" s="4">
        <v>37.200000000000003</v>
      </c>
      <c r="S30" s="4">
        <v>34.4</v>
      </c>
      <c r="T30" s="4">
        <v>36.299999999999997</v>
      </c>
      <c r="U30" s="4">
        <v>43.5</v>
      </c>
      <c r="V30" s="4">
        <v>36.6</v>
      </c>
      <c r="W30" s="4">
        <v>40.700000000000003</v>
      </c>
      <c r="X30" s="4">
        <v>39.6</v>
      </c>
      <c r="Y30" s="4">
        <v>40.200000000000003</v>
      </c>
      <c r="Z30" s="4">
        <v>35.700000000000003</v>
      </c>
      <c r="AA30" s="4">
        <v>41.4</v>
      </c>
      <c r="AB30" s="4">
        <v>46.1</v>
      </c>
      <c r="AC30" s="4">
        <v>36</v>
      </c>
      <c r="AD30" s="4">
        <v>41.1</v>
      </c>
      <c r="AE30" s="4">
        <v>46.4</v>
      </c>
      <c r="AF30" s="4">
        <v>51.4</v>
      </c>
      <c r="AG30" s="4">
        <v>51.8</v>
      </c>
      <c r="AH30" s="4">
        <v>49.1</v>
      </c>
      <c r="AI30" s="4">
        <v>47.3</v>
      </c>
      <c r="AJ30" s="4">
        <v>47.2</v>
      </c>
      <c r="AK30" s="4">
        <v>46.4</v>
      </c>
      <c r="AL30" s="4">
        <v>51.4</v>
      </c>
      <c r="AM30" s="4">
        <v>51.8</v>
      </c>
      <c r="AN30" s="4">
        <v>49.1</v>
      </c>
      <c r="AO30" s="4">
        <v>47.3</v>
      </c>
      <c r="AP30" s="4">
        <v>47.2</v>
      </c>
      <c r="AQ30" s="4">
        <v>37.5</v>
      </c>
      <c r="AR30" s="4">
        <v>37.299999999999997</v>
      </c>
      <c r="AS30" s="4">
        <v>37.700000000000003</v>
      </c>
      <c r="AT30" s="4">
        <v>37.200000000000003</v>
      </c>
      <c r="AU30" s="4">
        <v>36.4</v>
      </c>
      <c r="AV30" s="4">
        <v>34.799999999999997</v>
      </c>
      <c r="AW30" s="4">
        <v>40</v>
      </c>
      <c r="AX30" s="4">
        <v>39.700000000000003</v>
      </c>
      <c r="AY30" s="4">
        <v>35.1</v>
      </c>
      <c r="AZ30" s="4">
        <v>32</v>
      </c>
      <c r="BA30" s="4">
        <v>43</v>
      </c>
      <c r="BB30" s="4">
        <v>43.2</v>
      </c>
      <c r="BC30" s="4">
        <v>47.1</v>
      </c>
      <c r="BD30" s="4">
        <v>47.3</v>
      </c>
      <c r="BE30" s="4">
        <v>45.5</v>
      </c>
      <c r="BF30" s="4">
        <v>49.2</v>
      </c>
      <c r="BG30" s="4">
        <v>46</v>
      </c>
      <c r="BH30" s="4">
        <v>41.3</v>
      </c>
      <c r="BI30" s="4">
        <v>40</v>
      </c>
      <c r="BJ30" s="4">
        <v>39.200000000000003</v>
      </c>
      <c r="BK30" s="4">
        <v>39.299999999999997</v>
      </c>
      <c r="BL30" s="4">
        <v>44.2</v>
      </c>
      <c r="BM30" s="4">
        <v>43.1</v>
      </c>
      <c r="BN30" s="4">
        <v>39.1</v>
      </c>
      <c r="BO30" s="4">
        <v>38.700000000000003</v>
      </c>
      <c r="BP30" s="4">
        <v>42.6</v>
      </c>
      <c r="BQ30" s="4">
        <v>41.2</v>
      </c>
      <c r="BR30" s="4">
        <v>35.200000000000003</v>
      </c>
      <c r="BS30" s="4">
        <v>40.700000000000003</v>
      </c>
      <c r="BT30" s="4">
        <v>42.6</v>
      </c>
      <c r="BU30" s="4">
        <v>48.7</v>
      </c>
      <c r="BV30" s="4">
        <v>45.7</v>
      </c>
      <c r="BW30" s="4">
        <v>43.2</v>
      </c>
      <c r="BX30" s="4">
        <v>46</v>
      </c>
      <c r="BY30" s="4">
        <v>48.1</v>
      </c>
      <c r="BZ30" s="4">
        <v>26.6</v>
      </c>
      <c r="CA30" s="4">
        <v>25.7</v>
      </c>
      <c r="CB30" s="4">
        <v>29.9</v>
      </c>
      <c r="CC30" s="4">
        <v>28.3</v>
      </c>
      <c r="CD30" s="4">
        <v>27.6</v>
      </c>
      <c r="CE30" s="4">
        <v>29.7</v>
      </c>
      <c r="CF30" s="4">
        <v>28.2</v>
      </c>
      <c r="CG30" s="4">
        <v>29</v>
      </c>
      <c r="CH30" s="4">
        <v>24.2</v>
      </c>
      <c r="CI30" s="4">
        <v>24.1</v>
      </c>
      <c r="CJ30" s="4">
        <v>27.6</v>
      </c>
      <c r="CK30" s="4">
        <v>30.2</v>
      </c>
      <c r="CL30" s="4">
        <v>32.5</v>
      </c>
      <c r="CM30" s="4">
        <v>28.9</v>
      </c>
      <c r="CN30" s="4">
        <v>26.6</v>
      </c>
      <c r="CO30" s="4">
        <v>30</v>
      </c>
      <c r="CP30" s="4">
        <v>25.1</v>
      </c>
      <c r="CQ30" s="4">
        <v>25.4</v>
      </c>
      <c r="CR30" s="4">
        <v>26.9</v>
      </c>
      <c r="CS30" s="4">
        <v>27.5</v>
      </c>
      <c r="CT30" s="4">
        <v>28.3</v>
      </c>
      <c r="CU30" s="4">
        <v>24.9</v>
      </c>
      <c r="CV30" s="4">
        <v>25.6</v>
      </c>
      <c r="CW30" s="4">
        <v>29.5</v>
      </c>
    </row>
  </sheetData>
  <mergeCells count="6">
    <mergeCell ref="B2:D2"/>
    <mergeCell ref="E2:G2"/>
    <mergeCell ref="B26:AY26"/>
    <mergeCell ref="AZ26:CW26"/>
    <mergeCell ref="A1:G1"/>
    <mergeCell ref="I1:N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3.33203125" customWidth="1"/>
  </cols>
  <sheetData>
    <row r="1" spans="1:15">
      <c r="A1" s="22" t="s">
        <v>274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65</v>
      </c>
      <c r="C2" s="2" t="s">
        <v>66</v>
      </c>
      <c r="D2" s="2" t="s">
        <v>67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23</v>
      </c>
      <c r="C3" s="4">
        <v>23</v>
      </c>
      <c r="D3" s="4">
        <v>23</v>
      </c>
      <c r="E3" s="4">
        <v>23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130.5</v>
      </c>
      <c r="C6" s="4">
        <v>130.6</v>
      </c>
      <c r="D6" s="4">
        <v>115.1</v>
      </c>
      <c r="E6" s="4">
        <v>118.5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9.0960000000000001</v>
      </c>
      <c r="C7" s="4">
        <v>9.64</v>
      </c>
      <c r="D7" s="4">
        <v>8.0210000000000008</v>
      </c>
      <c r="E7" s="4">
        <v>10.6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1.897</v>
      </c>
      <c r="C8" s="4">
        <v>2.0099999999999998</v>
      </c>
      <c r="D8" s="4">
        <v>1.673</v>
      </c>
      <c r="E8" s="4">
        <v>2.21</v>
      </c>
      <c r="G8" s="3" t="s">
        <v>77</v>
      </c>
      <c r="H8" s="4">
        <v>-8.6959999999999996E-2</v>
      </c>
      <c r="I8" s="4" t="s">
        <v>78</v>
      </c>
      <c r="J8" s="4" t="s">
        <v>36</v>
      </c>
      <c r="K8" s="4" t="s">
        <v>35</v>
      </c>
      <c r="L8" s="4"/>
      <c r="M8" s="4"/>
      <c r="N8" s="4"/>
      <c r="O8" s="4"/>
    </row>
    <row r="9" spans="1:15">
      <c r="A9" s="3"/>
      <c r="B9" s="4"/>
      <c r="C9" s="4"/>
      <c r="D9" s="4"/>
      <c r="E9" s="4"/>
      <c r="G9" s="3" t="s">
        <v>79</v>
      </c>
      <c r="H9" s="4">
        <v>15.43</v>
      </c>
      <c r="I9" s="4" t="s">
        <v>80</v>
      </c>
      <c r="J9" s="4" t="s">
        <v>17</v>
      </c>
      <c r="K9" s="4" t="s">
        <v>15</v>
      </c>
      <c r="L9" s="4"/>
      <c r="M9" s="4"/>
      <c r="N9" s="4"/>
      <c r="O9" s="4"/>
    </row>
    <row r="10" spans="1:15">
      <c r="A10" s="3" t="s">
        <v>69</v>
      </c>
      <c r="B10" s="4">
        <v>126.6</v>
      </c>
      <c r="C10" s="4">
        <v>126.4</v>
      </c>
      <c r="D10" s="4">
        <v>111.6</v>
      </c>
      <c r="E10" s="4">
        <v>113.9</v>
      </c>
      <c r="G10" s="3" t="s">
        <v>81</v>
      </c>
      <c r="H10" s="4">
        <v>11.97</v>
      </c>
      <c r="I10" s="4" t="s">
        <v>82</v>
      </c>
      <c r="J10" s="4" t="s">
        <v>17</v>
      </c>
      <c r="K10" s="4" t="s">
        <v>83</v>
      </c>
      <c r="L10" s="4"/>
      <c r="M10" s="4"/>
      <c r="N10" s="4"/>
      <c r="O10" s="4"/>
    </row>
    <row r="11" spans="1:15">
      <c r="A11" s="3" t="s">
        <v>70</v>
      </c>
      <c r="B11" s="4">
        <v>134.4</v>
      </c>
      <c r="C11" s="4">
        <v>134.80000000000001</v>
      </c>
      <c r="D11" s="4">
        <v>118.5</v>
      </c>
      <c r="E11" s="4">
        <v>123.1</v>
      </c>
      <c r="G11" s="3" t="s">
        <v>84</v>
      </c>
      <c r="H11" s="4">
        <v>15.51</v>
      </c>
      <c r="I11" s="4" t="s">
        <v>85</v>
      </c>
      <c r="J11" s="4" t="s">
        <v>17</v>
      </c>
      <c r="K11" s="4" t="s">
        <v>15</v>
      </c>
      <c r="L11" s="4"/>
      <c r="M11" s="4"/>
      <c r="N11" s="4"/>
      <c r="O11" s="4"/>
    </row>
    <row r="12" spans="1:15">
      <c r="A12" s="5"/>
      <c r="B12" s="5"/>
      <c r="C12" s="5"/>
      <c r="D12" s="5"/>
      <c r="E12" s="5"/>
      <c r="G12" s="3" t="s">
        <v>86</v>
      </c>
      <c r="H12" s="4">
        <v>12.05</v>
      </c>
      <c r="I12" s="4" t="s">
        <v>87</v>
      </c>
      <c r="J12" s="4" t="s">
        <v>17</v>
      </c>
      <c r="K12" s="4" t="s">
        <v>83</v>
      </c>
      <c r="L12" s="4"/>
      <c r="M12" s="4"/>
      <c r="N12" s="4"/>
      <c r="O12" s="4"/>
    </row>
    <row r="13" spans="1:15">
      <c r="A13" s="2"/>
      <c r="B13" s="23" t="s">
        <v>267</v>
      </c>
      <c r="C13" s="23"/>
      <c r="D13" s="23"/>
      <c r="E13" s="23"/>
      <c r="G13" s="3" t="s">
        <v>88</v>
      </c>
      <c r="H13" s="4">
        <v>-3.4590000000000001</v>
      </c>
      <c r="I13" s="4" t="s">
        <v>89</v>
      </c>
      <c r="J13" s="4" t="s">
        <v>36</v>
      </c>
      <c r="K13" s="4" t="s">
        <v>35</v>
      </c>
      <c r="L13" s="4"/>
      <c r="M13" s="4"/>
      <c r="N13" s="4"/>
      <c r="O13" s="4"/>
    </row>
    <row r="14" spans="1:15">
      <c r="A14" s="5"/>
      <c r="B14" s="2" t="s">
        <v>65</v>
      </c>
      <c r="C14" s="2" t="s">
        <v>66</v>
      </c>
      <c r="D14" s="2" t="s">
        <v>67</v>
      </c>
      <c r="E14" s="2" t="s">
        <v>68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144.19999999999999</v>
      </c>
      <c r="C15" s="6">
        <v>148.1</v>
      </c>
      <c r="D15" s="6">
        <v>117</v>
      </c>
      <c r="E15" s="6">
        <v>135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118.3</v>
      </c>
      <c r="C16" s="6">
        <v>129.4</v>
      </c>
      <c r="D16" s="6">
        <v>98.5</v>
      </c>
      <c r="E16" s="6">
        <v>97.3</v>
      </c>
      <c r="F16" s="1"/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113.7</v>
      </c>
      <c r="C17" s="6">
        <v>139.6</v>
      </c>
      <c r="D17" s="6">
        <v>101.5</v>
      </c>
      <c r="E17" s="6">
        <v>100.5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147.1</v>
      </c>
      <c r="C18" s="6">
        <v>143.69999999999999</v>
      </c>
      <c r="D18" s="6">
        <v>138.5</v>
      </c>
      <c r="E18" s="6">
        <v>125.9</v>
      </c>
      <c r="G18" s="3" t="s">
        <v>77</v>
      </c>
      <c r="H18" s="4">
        <v>130.5</v>
      </c>
      <c r="I18" s="4">
        <v>130.6</v>
      </c>
      <c r="J18" s="4">
        <v>-8.6959999999999996E-2</v>
      </c>
      <c r="K18" s="4">
        <v>2.7679999999999998</v>
      </c>
      <c r="L18" s="4">
        <v>23</v>
      </c>
      <c r="M18" s="4">
        <v>23</v>
      </c>
      <c r="N18" s="4">
        <v>4.4429999999999997E-2</v>
      </c>
      <c r="O18" s="4">
        <v>88</v>
      </c>
    </row>
    <row r="19" spans="1:15">
      <c r="A19" s="5"/>
      <c r="B19" s="6">
        <v>111.3</v>
      </c>
      <c r="C19" s="6">
        <v>117.2</v>
      </c>
      <c r="D19" s="6">
        <v>107.9</v>
      </c>
      <c r="E19" s="6">
        <v>101.2</v>
      </c>
      <c r="G19" s="3" t="s">
        <v>79</v>
      </c>
      <c r="H19" s="4">
        <v>130.5</v>
      </c>
      <c r="I19" s="4">
        <v>115.1</v>
      </c>
      <c r="J19" s="4">
        <v>15.43</v>
      </c>
      <c r="K19" s="4">
        <v>2.7679999999999998</v>
      </c>
      <c r="L19" s="4">
        <v>23</v>
      </c>
      <c r="M19" s="4">
        <v>23</v>
      </c>
      <c r="N19" s="4">
        <v>7.8819999999999997</v>
      </c>
      <c r="O19" s="4">
        <v>88</v>
      </c>
    </row>
    <row r="20" spans="1:15">
      <c r="A20" s="5"/>
      <c r="B20" s="6">
        <v>141.69999999999999</v>
      </c>
      <c r="C20" s="6">
        <v>141.80000000000001</v>
      </c>
      <c r="D20" s="6">
        <v>117.1</v>
      </c>
      <c r="E20" s="6">
        <v>136.19999999999999</v>
      </c>
      <c r="G20" s="3" t="s">
        <v>81</v>
      </c>
      <c r="H20" s="4">
        <v>130.5</v>
      </c>
      <c r="I20" s="4">
        <v>118.5</v>
      </c>
      <c r="J20" s="4">
        <v>11.97</v>
      </c>
      <c r="K20" s="4">
        <v>2.7679999999999998</v>
      </c>
      <c r="L20" s="4">
        <v>23</v>
      </c>
      <c r="M20" s="4">
        <v>23</v>
      </c>
      <c r="N20" s="4">
        <v>6.1150000000000002</v>
      </c>
      <c r="O20" s="4">
        <v>88</v>
      </c>
    </row>
    <row r="21" spans="1:15">
      <c r="A21" s="5"/>
      <c r="B21" s="6">
        <v>125.9</v>
      </c>
      <c r="C21" s="6">
        <v>145.19999999999999</v>
      </c>
      <c r="D21" s="6">
        <v>112.5</v>
      </c>
      <c r="E21" s="6">
        <v>114.5</v>
      </c>
      <c r="G21" s="3" t="s">
        <v>84</v>
      </c>
      <c r="H21" s="4">
        <v>130.6</v>
      </c>
      <c r="I21" s="4">
        <v>115.1</v>
      </c>
      <c r="J21" s="4">
        <v>15.51</v>
      </c>
      <c r="K21" s="4">
        <v>2.7679999999999998</v>
      </c>
      <c r="L21" s="4">
        <v>23</v>
      </c>
      <c r="M21" s="4">
        <v>23</v>
      </c>
      <c r="N21" s="4">
        <v>7.9260000000000002</v>
      </c>
      <c r="O21" s="4">
        <v>88</v>
      </c>
    </row>
    <row r="22" spans="1:15">
      <c r="A22" s="5"/>
      <c r="B22" s="6">
        <v>134.5</v>
      </c>
      <c r="C22" s="6">
        <v>122.5</v>
      </c>
      <c r="D22" s="6">
        <v>115.8</v>
      </c>
      <c r="E22" s="6">
        <v>116.4</v>
      </c>
      <c r="G22" s="3" t="s">
        <v>86</v>
      </c>
      <c r="H22" s="4">
        <v>130.6</v>
      </c>
      <c r="I22" s="4">
        <v>118.5</v>
      </c>
      <c r="J22" s="4">
        <v>12.05</v>
      </c>
      <c r="K22" s="4">
        <v>2.7679999999999998</v>
      </c>
      <c r="L22" s="4">
        <v>23</v>
      </c>
      <c r="M22" s="4">
        <v>23</v>
      </c>
      <c r="N22" s="4">
        <v>6.1589999999999998</v>
      </c>
      <c r="O22" s="4">
        <v>88</v>
      </c>
    </row>
    <row r="23" spans="1:15">
      <c r="A23" s="5"/>
      <c r="B23" s="6">
        <v>126.8</v>
      </c>
      <c r="C23" s="6">
        <v>132.4</v>
      </c>
      <c r="D23" s="6">
        <v>114.5</v>
      </c>
      <c r="E23" s="6">
        <v>115.2</v>
      </c>
      <c r="G23" s="3" t="s">
        <v>88</v>
      </c>
      <c r="H23" s="4">
        <v>115.1</v>
      </c>
      <c r="I23" s="4">
        <v>118.5</v>
      </c>
      <c r="J23" s="4">
        <v>-3.4590000000000001</v>
      </c>
      <c r="K23" s="4">
        <v>2.7679999999999998</v>
      </c>
      <c r="L23" s="4">
        <v>23</v>
      </c>
      <c r="M23" s="4">
        <v>23</v>
      </c>
      <c r="N23" s="4">
        <v>1.7669999999999999</v>
      </c>
      <c r="O23" s="4">
        <v>88</v>
      </c>
    </row>
    <row r="24" spans="1:15">
      <c r="A24" s="5"/>
      <c r="B24" s="6">
        <v>142.1</v>
      </c>
      <c r="C24" s="6">
        <v>125.1</v>
      </c>
      <c r="D24" s="6">
        <v>109.5</v>
      </c>
      <c r="E24" s="6">
        <v>139</v>
      </c>
    </row>
    <row r="25" spans="1:15">
      <c r="A25" s="5"/>
      <c r="B25" s="6">
        <v>136.5</v>
      </c>
      <c r="C25" s="6">
        <v>132.1</v>
      </c>
      <c r="D25" s="6">
        <v>116.5</v>
      </c>
      <c r="E25" s="6">
        <v>113.6</v>
      </c>
    </row>
    <row r="26" spans="1:15">
      <c r="A26" s="5"/>
      <c r="B26" s="6">
        <v>138.9</v>
      </c>
      <c r="C26" s="6">
        <v>124.5</v>
      </c>
      <c r="D26" s="6">
        <v>110.2</v>
      </c>
      <c r="E26" s="6">
        <v>125.25</v>
      </c>
    </row>
    <row r="27" spans="1:15">
      <c r="A27" s="5"/>
      <c r="B27" s="6">
        <v>132.4</v>
      </c>
      <c r="C27" s="6">
        <v>136.5</v>
      </c>
      <c r="D27" s="6">
        <v>124.2</v>
      </c>
      <c r="E27" s="6">
        <v>125.7</v>
      </c>
    </row>
    <row r="28" spans="1:15">
      <c r="A28" s="5"/>
      <c r="B28" s="6">
        <v>128.6</v>
      </c>
      <c r="C28" s="6">
        <v>132.4</v>
      </c>
      <c r="D28" s="6">
        <v>117.5</v>
      </c>
      <c r="E28" s="6">
        <v>115.5</v>
      </c>
    </row>
    <row r="29" spans="1:15">
      <c r="A29" s="5"/>
      <c r="B29" s="6">
        <v>127.1</v>
      </c>
      <c r="C29" s="6">
        <v>126.5</v>
      </c>
      <c r="D29" s="6">
        <v>115.6</v>
      </c>
      <c r="E29" s="6">
        <v>114.8</v>
      </c>
    </row>
    <row r="30" spans="1:15">
      <c r="A30" s="5"/>
      <c r="B30" s="6">
        <v>135.19999999999999</v>
      </c>
      <c r="C30" s="6">
        <v>135.30000000000001</v>
      </c>
      <c r="D30" s="6">
        <v>113.2</v>
      </c>
      <c r="E30" s="6">
        <v>113.2</v>
      </c>
    </row>
    <row r="31" spans="1:15">
      <c r="A31" s="5"/>
      <c r="B31" s="6">
        <v>125.3</v>
      </c>
      <c r="C31" s="6">
        <v>132.30000000000001</v>
      </c>
      <c r="D31" s="6">
        <v>121</v>
      </c>
      <c r="E31" s="6">
        <v>123.2</v>
      </c>
    </row>
    <row r="32" spans="1:15">
      <c r="A32" s="5"/>
      <c r="B32" s="6">
        <v>131.30000000000001</v>
      </c>
      <c r="C32" s="6">
        <v>139.19999999999999</v>
      </c>
      <c r="D32" s="6">
        <v>123.2</v>
      </c>
      <c r="E32" s="6">
        <v>121.1</v>
      </c>
    </row>
    <row r="33" spans="1:5">
      <c r="A33" s="5"/>
      <c r="B33" s="6">
        <v>128.9</v>
      </c>
      <c r="C33" s="6">
        <v>113.2</v>
      </c>
      <c r="D33" s="6">
        <v>117.3</v>
      </c>
      <c r="E33" s="6">
        <v>118.9</v>
      </c>
    </row>
    <row r="34" spans="1:5">
      <c r="A34" s="5"/>
      <c r="B34" s="6">
        <v>133.19999999999999</v>
      </c>
      <c r="C34" s="6">
        <v>123.2</v>
      </c>
      <c r="D34" s="6">
        <v>112.5</v>
      </c>
      <c r="E34" s="6">
        <v>116.6</v>
      </c>
    </row>
    <row r="35" spans="1:5">
      <c r="A35" s="5"/>
      <c r="B35" s="6">
        <v>126.5</v>
      </c>
      <c r="C35" s="6">
        <v>126.3</v>
      </c>
      <c r="D35" s="6">
        <v>109.2</v>
      </c>
      <c r="E35" s="6">
        <v>113.5</v>
      </c>
    </row>
    <row r="36" spans="1:5">
      <c r="A36" s="5"/>
      <c r="B36" s="6">
        <v>127.4</v>
      </c>
      <c r="C36" s="6">
        <v>119.5</v>
      </c>
      <c r="D36" s="6">
        <v>121.1</v>
      </c>
      <c r="E36" s="6">
        <v>127.1</v>
      </c>
    </row>
    <row r="37" spans="1:5">
      <c r="A37" s="5"/>
      <c r="B37" s="6">
        <v>124.5</v>
      </c>
      <c r="C37" s="6">
        <v>117.4</v>
      </c>
      <c r="D37" s="6">
        <v>112.3</v>
      </c>
      <c r="E37" s="6">
        <v>116.5</v>
      </c>
    </row>
  </sheetData>
  <mergeCells count="3">
    <mergeCell ref="B13:E13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33.83203125" customWidth="1"/>
  </cols>
  <sheetData>
    <row r="1" spans="1:15">
      <c r="A1" s="22" t="s">
        <v>275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65</v>
      </c>
      <c r="C2" s="2" t="s">
        <v>66</v>
      </c>
      <c r="D2" s="2" t="s">
        <v>67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23</v>
      </c>
      <c r="C3" s="4">
        <v>23</v>
      </c>
      <c r="D3" s="4">
        <v>23</v>
      </c>
      <c r="E3" s="4">
        <v>23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/>
      <c r="B5" s="4"/>
      <c r="C5" s="4"/>
      <c r="D5" s="4"/>
      <c r="E5" s="4"/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3</v>
      </c>
      <c r="B6" s="4">
        <v>466.6</v>
      </c>
      <c r="C6" s="4">
        <v>641.70000000000005</v>
      </c>
      <c r="D6" s="4">
        <v>428.4</v>
      </c>
      <c r="E6" s="4">
        <v>554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4</v>
      </c>
      <c r="B7" s="4">
        <v>37.39</v>
      </c>
      <c r="C7" s="4">
        <v>55.98</v>
      </c>
      <c r="D7" s="4">
        <v>27.67</v>
      </c>
      <c r="E7" s="4">
        <v>52.73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3" t="s">
        <v>5</v>
      </c>
      <c r="B8" s="4">
        <v>7.7960000000000003</v>
      </c>
      <c r="C8" s="4">
        <v>11.67</v>
      </c>
      <c r="D8" s="4">
        <v>5.77</v>
      </c>
      <c r="E8" s="4">
        <v>10.99</v>
      </c>
      <c r="G8" s="3" t="s">
        <v>77</v>
      </c>
      <c r="H8" s="4">
        <v>-175.2</v>
      </c>
      <c r="I8" s="4" t="s">
        <v>97</v>
      </c>
      <c r="J8" s="4" t="s">
        <v>17</v>
      </c>
      <c r="K8" s="4" t="s">
        <v>15</v>
      </c>
      <c r="L8" s="4"/>
      <c r="M8" s="4"/>
      <c r="N8" s="4"/>
      <c r="O8" s="4"/>
    </row>
    <row r="9" spans="1:15">
      <c r="A9" s="3"/>
      <c r="B9" s="4"/>
      <c r="C9" s="4"/>
      <c r="D9" s="4"/>
      <c r="E9" s="4"/>
      <c r="G9" s="3" t="s">
        <v>79</v>
      </c>
      <c r="H9" s="4">
        <v>38.17</v>
      </c>
      <c r="I9" s="4" t="s">
        <v>98</v>
      </c>
      <c r="J9" s="4" t="s">
        <v>17</v>
      </c>
      <c r="K9" s="4" t="s">
        <v>99</v>
      </c>
      <c r="L9" s="4"/>
      <c r="M9" s="4"/>
      <c r="N9" s="4"/>
      <c r="O9" s="4"/>
    </row>
    <row r="10" spans="1:15">
      <c r="A10" s="3" t="s">
        <v>69</v>
      </c>
      <c r="B10" s="4">
        <v>450.4</v>
      </c>
      <c r="C10" s="4">
        <v>617.5</v>
      </c>
      <c r="D10" s="4">
        <v>416.4</v>
      </c>
      <c r="E10" s="4">
        <v>531.20000000000005</v>
      </c>
      <c r="G10" s="3" t="s">
        <v>81</v>
      </c>
      <c r="H10" s="4">
        <v>-87.4</v>
      </c>
      <c r="I10" s="4" t="s">
        <v>100</v>
      </c>
      <c r="J10" s="4" t="s">
        <v>17</v>
      </c>
      <c r="K10" s="4" t="s">
        <v>15</v>
      </c>
      <c r="L10" s="4"/>
      <c r="M10" s="4"/>
      <c r="N10" s="4"/>
      <c r="O10" s="4"/>
    </row>
    <row r="11" spans="1:15">
      <c r="A11" s="3" t="s">
        <v>70</v>
      </c>
      <c r="B11" s="4">
        <v>482.7</v>
      </c>
      <c r="C11" s="4">
        <v>666</v>
      </c>
      <c r="D11" s="4">
        <v>440.4</v>
      </c>
      <c r="E11" s="4">
        <v>576.79999999999995</v>
      </c>
      <c r="G11" s="3" t="s">
        <v>84</v>
      </c>
      <c r="H11" s="4">
        <v>213.3</v>
      </c>
      <c r="I11" s="4" t="s">
        <v>101</v>
      </c>
      <c r="J11" s="4" t="s">
        <v>17</v>
      </c>
      <c r="K11" s="4" t="s">
        <v>15</v>
      </c>
      <c r="L11" s="4"/>
      <c r="M11" s="4"/>
      <c r="N11" s="4"/>
      <c r="O11" s="4"/>
    </row>
    <row r="12" spans="1:15">
      <c r="A12" s="5"/>
      <c r="B12" s="5"/>
      <c r="C12" s="5"/>
      <c r="D12" s="5"/>
      <c r="E12" s="5"/>
      <c r="G12" s="3" t="s">
        <v>86</v>
      </c>
      <c r="H12" s="4">
        <v>87.77</v>
      </c>
      <c r="I12" s="4" t="s">
        <v>102</v>
      </c>
      <c r="J12" s="4" t="s">
        <v>17</v>
      </c>
      <c r="K12" s="4" t="s">
        <v>15</v>
      </c>
      <c r="L12" s="4"/>
      <c r="M12" s="4"/>
      <c r="N12" s="4"/>
      <c r="O12" s="4"/>
    </row>
    <row r="13" spans="1:15">
      <c r="A13" s="5"/>
      <c r="B13" s="21" t="s">
        <v>266</v>
      </c>
      <c r="C13" s="21"/>
      <c r="D13" s="21"/>
      <c r="E13" s="21"/>
      <c r="G13" s="3" t="s">
        <v>88</v>
      </c>
      <c r="H13" s="4">
        <v>-125.6</v>
      </c>
      <c r="I13" s="4" t="s">
        <v>103</v>
      </c>
      <c r="J13" s="4" t="s">
        <v>17</v>
      </c>
      <c r="K13" s="4" t="s">
        <v>15</v>
      </c>
      <c r="L13" s="4"/>
      <c r="M13" s="4"/>
      <c r="N13" s="4"/>
      <c r="O13" s="4"/>
    </row>
    <row r="14" spans="1:15">
      <c r="A14" s="5"/>
      <c r="B14" s="2" t="s">
        <v>65</v>
      </c>
      <c r="C14" s="2" t="s">
        <v>66</v>
      </c>
      <c r="D14" s="2" t="s">
        <v>67</v>
      </c>
      <c r="E14" s="2" t="s">
        <v>68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2"/>
      <c r="B15" s="6">
        <v>476</v>
      </c>
      <c r="C15" s="6">
        <v>689</v>
      </c>
      <c r="D15" s="6">
        <v>464</v>
      </c>
      <c r="E15" s="6">
        <v>485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435</v>
      </c>
      <c r="C16" s="6">
        <v>524</v>
      </c>
      <c r="D16" s="6">
        <v>405</v>
      </c>
      <c r="E16" s="6">
        <v>502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409</v>
      </c>
      <c r="C17" s="6">
        <v>611</v>
      </c>
      <c r="D17" s="6">
        <v>406</v>
      </c>
      <c r="E17" s="6">
        <v>538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485</v>
      </c>
      <c r="C18" s="6">
        <v>738</v>
      </c>
      <c r="D18" s="6">
        <v>496</v>
      </c>
      <c r="E18" s="6">
        <v>672</v>
      </c>
      <c r="G18" s="3" t="s">
        <v>77</v>
      </c>
      <c r="H18" s="4">
        <v>466.6</v>
      </c>
      <c r="I18" s="4">
        <v>641.70000000000005</v>
      </c>
      <c r="J18" s="4">
        <v>-175.2</v>
      </c>
      <c r="K18" s="4">
        <v>13.25</v>
      </c>
      <c r="L18" s="4">
        <v>23</v>
      </c>
      <c r="M18" s="4">
        <v>23</v>
      </c>
      <c r="N18" s="4">
        <v>18.690000000000001</v>
      </c>
      <c r="O18" s="4">
        <v>88</v>
      </c>
    </row>
    <row r="19" spans="1:15">
      <c r="A19" s="5"/>
      <c r="B19" s="6">
        <v>447</v>
      </c>
      <c r="C19" s="6">
        <v>511</v>
      </c>
      <c r="D19" s="6">
        <v>442</v>
      </c>
      <c r="E19" s="6">
        <v>491</v>
      </c>
      <c r="G19" s="3" t="s">
        <v>79</v>
      </c>
      <c r="H19" s="4">
        <v>466.6</v>
      </c>
      <c r="I19" s="4">
        <v>428.4</v>
      </c>
      <c r="J19" s="4">
        <v>38.17</v>
      </c>
      <c r="K19" s="4">
        <v>13.25</v>
      </c>
      <c r="L19" s="4">
        <v>23</v>
      </c>
      <c r="M19" s="4">
        <v>23</v>
      </c>
      <c r="N19" s="4">
        <v>4.0730000000000004</v>
      </c>
      <c r="O19" s="4">
        <v>88</v>
      </c>
    </row>
    <row r="20" spans="1:15">
      <c r="A20" s="5"/>
      <c r="B20" s="6">
        <v>522</v>
      </c>
      <c r="C20" s="6">
        <v>623</v>
      </c>
      <c r="D20" s="6">
        <v>456</v>
      </c>
      <c r="E20" s="6">
        <v>505</v>
      </c>
      <c r="G20" s="3" t="s">
        <v>81</v>
      </c>
      <c r="H20" s="4">
        <v>466.6</v>
      </c>
      <c r="I20" s="4">
        <v>554</v>
      </c>
      <c r="J20" s="4">
        <v>-87.4</v>
      </c>
      <c r="K20" s="4">
        <v>13.25</v>
      </c>
      <c r="L20" s="4">
        <v>23</v>
      </c>
      <c r="M20" s="4">
        <v>23</v>
      </c>
      <c r="N20" s="4">
        <v>9.327</v>
      </c>
      <c r="O20" s="4">
        <v>88</v>
      </c>
    </row>
    <row r="21" spans="1:15">
      <c r="A21" s="5"/>
      <c r="B21" s="6">
        <v>534.5</v>
      </c>
      <c r="C21" s="6">
        <v>639</v>
      </c>
      <c r="D21" s="6">
        <v>432</v>
      </c>
      <c r="E21" s="6">
        <v>540</v>
      </c>
      <c r="G21" s="3" t="s">
        <v>84</v>
      </c>
      <c r="H21" s="4">
        <v>641.70000000000005</v>
      </c>
      <c r="I21" s="4">
        <v>428.4</v>
      </c>
      <c r="J21" s="4">
        <v>213.3</v>
      </c>
      <c r="K21" s="4">
        <v>13.25</v>
      </c>
      <c r="L21" s="4">
        <v>23</v>
      </c>
      <c r="M21" s="4">
        <v>23</v>
      </c>
      <c r="N21" s="4">
        <v>22.77</v>
      </c>
      <c r="O21" s="4">
        <v>88</v>
      </c>
    </row>
    <row r="22" spans="1:15">
      <c r="A22" s="5"/>
      <c r="B22" s="6">
        <v>538.9</v>
      </c>
      <c r="C22" s="6">
        <v>584</v>
      </c>
      <c r="D22" s="6">
        <v>435</v>
      </c>
      <c r="E22" s="6">
        <v>640</v>
      </c>
      <c r="G22" s="3" t="s">
        <v>86</v>
      </c>
      <c r="H22" s="4">
        <v>641.70000000000005</v>
      </c>
      <c r="I22" s="4">
        <v>554</v>
      </c>
      <c r="J22" s="4">
        <v>87.77</v>
      </c>
      <c r="K22" s="4">
        <v>13.25</v>
      </c>
      <c r="L22" s="4">
        <v>23</v>
      </c>
      <c r="M22" s="4">
        <v>23</v>
      </c>
      <c r="N22" s="4">
        <v>9.3659999999999997</v>
      </c>
      <c r="O22" s="4">
        <v>88</v>
      </c>
    </row>
    <row r="23" spans="1:15">
      <c r="A23" s="5"/>
      <c r="B23" s="6">
        <v>441.2</v>
      </c>
      <c r="C23" s="6">
        <v>648</v>
      </c>
      <c r="D23" s="6">
        <v>433</v>
      </c>
      <c r="E23" s="6">
        <v>541</v>
      </c>
      <c r="G23" s="3" t="s">
        <v>88</v>
      </c>
      <c r="H23" s="4">
        <v>428.4</v>
      </c>
      <c r="I23" s="4">
        <v>554</v>
      </c>
      <c r="J23" s="4">
        <v>-125.6</v>
      </c>
      <c r="K23" s="4">
        <v>13.25</v>
      </c>
      <c r="L23" s="4">
        <v>23</v>
      </c>
      <c r="M23" s="4">
        <v>23</v>
      </c>
      <c r="N23" s="4">
        <v>13.4</v>
      </c>
      <c r="O23" s="4">
        <v>88</v>
      </c>
    </row>
    <row r="24" spans="1:15">
      <c r="A24" s="5"/>
      <c r="B24" s="6">
        <v>440.8</v>
      </c>
      <c r="C24" s="6">
        <v>674</v>
      </c>
      <c r="D24" s="6">
        <v>436</v>
      </c>
      <c r="E24" s="6">
        <v>639</v>
      </c>
    </row>
    <row r="25" spans="1:15">
      <c r="A25" s="5"/>
      <c r="B25" s="6">
        <v>425</v>
      </c>
      <c r="C25" s="6">
        <v>645</v>
      </c>
      <c r="D25" s="6">
        <v>432</v>
      </c>
      <c r="E25" s="6">
        <v>636</v>
      </c>
    </row>
    <row r="26" spans="1:15">
      <c r="A26" s="5"/>
      <c r="B26" s="6">
        <v>442</v>
      </c>
      <c r="C26" s="6">
        <v>545</v>
      </c>
      <c r="D26" s="6">
        <v>435</v>
      </c>
      <c r="E26" s="6">
        <v>587</v>
      </c>
    </row>
    <row r="27" spans="1:15">
      <c r="A27" s="5"/>
      <c r="B27" s="6">
        <v>410</v>
      </c>
      <c r="C27" s="6">
        <v>644</v>
      </c>
      <c r="D27" s="6">
        <v>413</v>
      </c>
      <c r="E27" s="6">
        <v>575</v>
      </c>
    </row>
    <row r="28" spans="1:15">
      <c r="A28" s="5"/>
      <c r="B28" s="6">
        <v>420</v>
      </c>
      <c r="C28" s="6">
        <v>664</v>
      </c>
      <c r="D28" s="6">
        <v>425</v>
      </c>
      <c r="E28" s="6">
        <v>556</v>
      </c>
    </row>
    <row r="29" spans="1:15">
      <c r="A29" s="5"/>
      <c r="B29" s="6">
        <v>498</v>
      </c>
      <c r="C29" s="6">
        <v>684</v>
      </c>
      <c r="D29" s="6">
        <v>435</v>
      </c>
      <c r="E29" s="6">
        <v>482</v>
      </c>
    </row>
    <row r="30" spans="1:15">
      <c r="A30" s="5"/>
      <c r="B30" s="6">
        <v>482.4</v>
      </c>
      <c r="C30" s="6">
        <v>701.4</v>
      </c>
      <c r="D30" s="6">
        <v>436.5</v>
      </c>
      <c r="E30" s="6">
        <v>556.29999999999995</v>
      </c>
    </row>
    <row r="31" spans="1:15">
      <c r="A31" s="5"/>
      <c r="B31" s="6">
        <v>482.4</v>
      </c>
      <c r="C31" s="6">
        <v>674.6</v>
      </c>
      <c r="D31" s="6">
        <v>376.4</v>
      </c>
      <c r="E31" s="6">
        <v>583.20000000000005</v>
      </c>
    </row>
    <row r="32" spans="1:15">
      <c r="A32" s="5"/>
      <c r="B32" s="6">
        <v>492.3</v>
      </c>
      <c r="C32" s="6">
        <v>687.6</v>
      </c>
      <c r="D32" s="6">
        <v>441</v>
      </c>
      <c r="E32" s="6">
        <v>513.5</v>
      </c>
    </row>
    <row r="33" spans="1:5">
      <c r="A33" s="5"/>
      <c r="B33" s="6">
        <v>452.6</v>
      </c>
      <c r="C33" s="6">
        <v>645.70000000000005</v>
      </c>
      <c r="D33" s="6">
        <v>414.6</v>
      </c>
      <c r="E33" s="6">
        <v>542.29999999999995</v>
      </c>
    </row>
    <row r="34" spans="1:5">
      <c r="A34" s="5"/>
      <c r="B34" s="6">
        <v>455.7</v>
      </c>
      <c r="C34" s="6">
        <v>666.3</v>
      </c>
      <c r="D34" s="6">
        <v>423.5</v>
      </c>
      <c r="E34" s="6">
        <v>519</v>
      </c>
    </row>
    <row r="35" spans="1:5">
      <c r="A35" s="5"/>
      <c r="B35" s="6">
        <v>467.6</v>
      </c>
      <c r="C35" s="6">
        <v>654.4</v>
      </c>
      <c r="D35" s="6">
        <v>452.1</v>
      </c>
      <c r="E35" s="6">
        <v>536.4</v>
      </c>
    </row>
    <row r="36" spans="1:5">
      <c r="A36" s="5"/>
      <c r="B36" s="6">
        <v>472.5</v>
      </c>
      <c r="C36" s="6">
        <v>679.3</v>
      </c>
      <c r="D36" s="6">
        <v>398.7</v>
      </c>
      <c r="E36" s="6">
        <v>567.20000000000005</v>
      </c>
    </row>
    <row r="37" spans="1:5">
      <c r="A37" s="5"/>
      <c r="B37" s="6">
        <v>501.3</v>
      </c>
      <c r="C37" s="6">
        <v>627.79999999999995</v>
      </c>
      <c r="D37" s="6">
        <v>365.6</v>
      </c>
      <c r="E37" s="6">
        <v>534.5</v>
      </c>
    </row>
  </sheetData>
  <mergeCells count="3">
    <mergeCell ref="B13:E13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G1" sqref="G1:O1"/>
    </sheetView>
  </sheetViews>
  <sheetFormatPr baseColWidth="12" defaultColWidth="12.83203125" defaultRowHeight="18" x14ac:dyDescent="0"/>
  <cols>
    <col min="7" max="7" width="29.83203125" customWidth="1"/>
  </cols>
  <sheetData>
    <row r="1" spans="1:15">
      <c r="A1" s="22" t="s">
        <v>276</v>
      </c>
      <c r="B1" s="22"/>
      <c r="C1" s="22"/>
      <c r="D1" s="22"/>
      <c r="E1" s="22"/>
      <c r="G1" s="22" t="s">
        <v>295</v>
      </c>
      <c r="H1" s="22"/>
      <c r="I1" s="22"/>
      <c r="J1" s="22"/>
      <c r="K1" s="22"/>
      <c r="L1" s="22"/>
      <c r="M1" s="22"/>
      <c r="N1" s="22"/>
      <c r="O1" s="22"/>
    </row>
    <row r="2" spans="1:15">
      <c r="A2" s="2"/>
      <c r="B2" s="2" t="s">
        <v>65</v>
      </c>
      <c r="C2" s="2" t="s">
        <v>66</v>
      </c>
      <c r="D2" s="2" t="s">
        <v>67</v>
      </c>
      <c r="E2" s="2" t="s">
        <v>68</v>
      </c>
      <c r="G2" s="3" t="s">
        <v>71</v>
      </c>
      <c r="H2" s="4">
        <v>1</v>
      </c>
      <c r="I2" s="4"/>
      <c r="J2" s="4"/>
      <c r="K2" s="4"/>
      <c r="L2" s="4"/>
      <c r="M2" s="4"/>
      <c r="N2" s="4"/>
      <c r="O2" s="4"/>
    </row>
    <row r="3" spans="1:15">
      <c r="A3" s="3" t="s">
        <v>2</v>
      </c>
      <c r="B3" s="4">
        <v>15</v>
      </c>
      <c r="C3" s="4">
        <v>15</v>
      </c>
      <c r="D3" s="4">
        <v>15</v>
      </c>
      <c r="E3" s="4">
        <v>15</v>
      </c>
      <c r="G3" s="3" t="s">
        <v>72</v>
      </c>
      <c r="H3" s="4">
        <v>6</v>
      </c>
      <c r="I3" s="4"/>
      <c r="J3" s="4"/>
      <c r="K3" s="4"/>
      <c r="L3" s="4"/>
      <c r="M3" s="4"/>
      <c r="N3" s="4"/>
      <c r="O3" s="4"/>
    </row>
    <row r="4" spans="1:15">
      <c r="A4" s="3"/>
      <c r="B4" s="4"/>
      <c r="C4" s="4"/>
      <c r="D4" s="4"/>
      <c r="E4" s="4"/>
      <c r="G4" s="3" t="s">
        <v>44</v>
      </c>
      <c r="H4" s="4">
        <v>0.05</v>
      </c>
      <c r="I4" s="4"/>
      <c r="J4" s="4"/>
      <c r="K4" s="4"/>
      <c r="L4" s="4"/>
      <c r="M4" s="4"/>
      <c r="N4" s="4"/>
      <c r="O4" s="4"/>
    </row>
    <row r="5" spans="1:15">
      <c r="A5" s="3" t="s">
        <v>3</v>
      </c>
      <c r="B5" s="4">
        <v>39.35</v>
      </c>
      <c r="C5" s="4">
        <v>44.79</v>
      </c>
      <c r="D5" s="4">
        <v>33.840000000000003</v>
      </c>
      <c r="E5" s="4">
        <v>38.590000000000003</v>
      </c>
      <c r="G5" s="3"/>
      <c r="H5" s="4"/>
      <c r="I5" s="4"/>
      <c r="J5" s="4"/>
      <c r="K5" s="4"/>
      <c r="L5" s="4"/>
      <c r="M5" s="4"/>
      <c r="N5" s="4"/>
      <c r="O5" s="4"/>
    </row>
    <row r="6" spans="1:15">
      <c r="A6" s="3" t="s">
        <v>4</v>
      </c>
      <c r="B6" s="4">
        <v>3.7309999999999999</v>
      </c>
      <c r="C6" s="4">
        <v>3.52</v>
      </c>
      <c r="D6" s="4">
        <v>1.478</v>
      </c>
      <c r="E6" s="4">
        <v>2.5249999999999999</v>
      </c>
      <c r="G6" s="3" t="s">
        <v>73</v>
      </c>
      <c r="H6" s="4" t="s">
        <v>74</v>
      </c>
      <c r="I6" s="4" t="s">
        <v>75</v>
      </c>
      <c r="J6" s="4" t="s">
        <v>47</v>
      </c>
      <c r="K6" s="4" t="s">
        <v>76</v>
      </c>
      <c r="L6" s="4"/>
      <c r="M6" s="4"/>
      <c r="N6" s="4"/>
      <c r="O6" s="4"/>
    </row>
    <row r="7" spans="1:15">
      <c r="A7" s="3" t="s">
        <v>5</v>
      </c>
      <c r="B7" s="4">
        <v>0.96340000000000003</v>
      </c>
      <c r="C7" s="4">
        <v>0.90900000000000003</v>
      </c>
      <c r="D7" s="4">
        <v>0.38169999999999998</v>
      </c>
      <c r="E7" s="4">
        <v>0.65200000000000002</v>
      </c>
      <c r="G7" s="3"/>
      <c r="H7" s="4"/>
      <c r="I7" s="4"/>
      <c r="J7" s="4"/>
      <c r="K7" s="4"/>
      <c r="L7" s="4"/>
      <c r="M7" s="4"/>
      <c r="N7" s="4"/>
      <c r="O7" s="4"/>
    </row>
    <row r="8" spans="1:15">
      <c r="A8" s="5"/>
      <c r="B8" s="5"/>
      <c r="C8" s="5"/>
      <c r="D8" s="5"/>
      <c r="E8" s="5"/>
      <c r="G8" s="3" t="s">
        <v>77</v>
      </c>
      <c r="H8" s="4">
        <v>-5.4349999999999996</v>
      </c>
      <c r="I8" s="4" t="s">
        <v>104</v>
      </c>
      <c r="J8" s="4" t="s">
        <v>17</v>
      </c>
      <c r="K8" s="4" t="s">
        <v>15</v>
      </c>
      <c r="L8" s="4"/>
      <c r="M8" s="4" t="s">
        <v>105</v>
      </c>
      <c r="N8" s="4"/>
      <c r="O8" s="4"/>
    </row>
    <row r="9" spans="1:15">
      <c r="A9" s="5"/>
      <c r="B9" s="21" t="s">
        <v>266</v>
      </c>
      <c r="C9" s="21"/>
      <c r="D9" s="21"/>
      <c r="E9" s="21"/>
      <c r="G9" s="3" t="s">
        <v>79</v>
      </c>
      <c r="H9" s="4">
        <v>5.5149999999999997</v>
      </c>
      <c r="I9" s="4" t="s">
        <v>106</v>
      </c>
      <c r="J9" s="4" t="s">
        <v>17</v>
      </c>
      <c r="K9" s="4" t="s">
        <v>15</v>
      </c>
      <c r="L9" s="4"/>
      <c r="M9" s="4" t="s">
        <v>107</v>
      </c>
      <c r="N9" s="4"/>
      <c r="O9" s="4"/>
    </row>
    <row r="10" spans="1:15">
      <c r="A10" s="5"/>
      <c r="B10" s="2" t="s">
        <v>65</v>
      </c>
      <c r="C10" s="2" t="s">
        <v>66</v>
      </c>
      <c r="D10" s="2" t="s">
        <v>67</v>
      </c>
      <c r="E10" s="2" t="s">
        <v>68</v>
      </c>
      <c r="G10" s="3" t="s">
        <v>81</v>
      </c>
      <c r="H10" s="4">
        <v>0.76470000000000005</v>
      </c>
      <c r="I10" s="4" t="s">
        <v>108</v>
      </c>
      <c r="J10" s="4" t="s">
        <v>36</v>
      </c>
      <c r="K10" s="4" t="s">
        <v>35</v>
      </c>
      <c r="L10" s="4"/>
      <c r="M10" s="4" t="s">
        <v>109</v>
      </c>
      <c r="N10" s="4"/>
      <c r="O10" s="4"/>
    </row>
    <row r="11" spans="1:15">
      <c r="A11" s="5"/>
      <c r="B11" s="6">
        <v>37.619999999999997</v>
      </c>
      <c r="C11" s="6">
        <v>50.74</v>
      </c>
      <c r="D11" s="6">
        <v>33.520000000000003</v>
      </c>
      <c r="E11" s="6">
        <v>40.14</v>
      </c>
      <c r="G11" s="3" t="s">
        <v>84</v>
      </c>
      <c r="H11" s="4">
        <v>10.95</v>
      </c>
      <c r="I11" s="4" t="s">
        <v>110</v>
      </c>
      <c r="J11" s="4" t="s">
        <v>17</v>
      </c>
      <c r="K11" s="4" t="s">
        <v>15</v>
      </c>
      <c r="L11" s="4"/>
      <c r="M11" s="4" t="s">
        <v>111</v>
      </c>
      <c r="N11" s="4"/>
      <c r="O11" s="4"/>
    </row>
    <row r="12" spans="1:15">
      <c r="A12" s="5"/>
      <c r="B12" s="6">
        <v>42.01</v>
      </c>
      <c r="C12" s="6">
        <v>40.1</v>
      </c>
      <c r="D12" s="6">
        <v>33.04</v>
      </c>
      <c r="E12" s="6">
        <v>42.13</v>
      </c>
      <c r="G12" s="3" t="s">
        <v>86</v>
      </c>
      <c r="H12" s="4">
        <v>6.2</v>
      </c>
      <c r="I12" s="4" t="s">
        <v>112</v>
      </c>
      <c r="J12" s="4" t="s">
        <v>17</v>
      </c>
      <c r="K12" s="4" t="s">
        <v>15</v>
      </c>
      <c r="L12" s="4"/>
      <c r="M12" s="4" t="s">
        <v>113</v>
      </c>
      <c r="N12" s="4"/>
      <c r="O12" s="4"/>
    </row>
    <row r="13" spans="1:15">
      <c r="A13" s="5"/>
      <c r="B13" s="6">
        <v>30.94</v>
      </c>
      <c r="C13" s="6">
        <v>42.3</v>
      </c>
      <c r="D13" s="6">
        <v>35.700000000000003</v>
      </c>
      <c r="E13" s="6">
        <v>38.57</v>
      </c>
      <c r="G13" s="3" t="s">
        <v>88</v>
      </c>
      <c r="H13" s="4">
        <v>-4.75</v>
      </c>
      <c r="I13" s="4" t="s">
        <v>114</v>
      </c>
      <c r="J13" s="4" t="s">
        <v>17</v>
      </c>
      <c r="K13" s="4" t="s">
        <v>83</v>
      </c>
      <c r="L13" s="4"/>
      <c r="M13" s="4" t="s">
        <v>115</v>
      </c>
      <c r="N13" s="4"/>
      <c r="O13" s="4"/>
    </row>
    <row r="14" spans="1:15">
      <c r="A14" s="5"/>
      <c r="B14" s="6">
        <v>38.14</v>
      </c>
      <c r="C14" s="6">
        <v>42.58</v>
      </c>
      <c r="D14" s="6">
        <v>33.75</v>
      </c>
      <c r="E14" s="6">
        <v>40.729999999999997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>
      <c r="A15" s="5"/>
      <c r="B15" s="6">
        <v>42.69</v>
      </c>
      <c r="C15" s="6">
        <v>40.020000000000003</v>
      </c>
      <c r="D15" s="6">
        <v>35.72</v>
      </c>
      <c r="E15" s="6">
        <v>32.68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>
      <c r="A16" s="5"/>
      <c r="B16" s="6">
        <v>33.979999999999997</v>
      </c>
      <c r="C16" s="6">
        <v>42.17</v>
      </c>
      <c r="D16" s="6">
        <v>34.729999999999997</v>
      </c>
      <c r="E16" s="6">
        <v>36.46</v>
      </c>
      <c r="G16" s="3" t="s">
        <v>90</v>
      </c>
      <c r="H16" s="4" t="s">
        <v>91</v>
      </c>
      <c r="I16" s="4" t="s">
        <v>92</v>
      </c>
      <c r="J16" s="4" t="s">
        <v>74</v>
      </c>
      <c r="K16" s="4" t="s">
        <v>93</v>
      </c>
      <c r="L16" s="4" t="s">
        <v>94</v>
      </c>
      <c r="M16" s="4" t="s">
        <v>95</v>
      </c>
      <c r="N16" s="4" t="s">
        <v>96</v>
      </c>
      <c r="O16" s="4" t="s">
        <v>54</v>
      </c>
    </row>
    <row r="17" spans="1:15">
      <c r="A17" s="5"/>
      <c r="B17" s="6">
        <v>34.5</v>
      </c>
      <c r="C17" s="6">
        <v>39.5</v>
      </c>
      <c r="D17" s="6">
        <v>32.4</v>
      </c>
      <c r="E17" s="6">
        <v>40.1</v>
      </c>
      <c r="G17" s="3"/>
      <c r="H17" s="4"/>
      <c r="I17" s="4"/>
      <c r="J17" s="4"/>
      <c r="K17" s="4"/>
      <c r="L17" s="4"/>
      <c r="M17" s="4"/>
      <c r="N17" s="4"/>
      <c r="O17" s="4"/>
    </row>
    <row r="18" spans="1:15">
      <c r="A18" s="5"/>
      <c r="B18" s="6">
        <v>38.9</v>
      </c>
      <c r="C18" s="6">
        <v>48.5</v>
      </c>
      <c r="D18" s="6">
        <v>35.200000000000003</v>
      </c>
      <c r="E18" s="6">
        <v>40.5</v>
      </c>
      <c r="G18" s="3" t="s">
        <v>77</v>
      </c>
      <c r="H18" s="4">
        <v>39.35</v>
      </c>
      <c r="I18" s="4">
        <v>44.79</v>
      </c>
      <c r="J18" s="4">
        <v>-5.4349999999999996</v>
      </c>
      <c r="K18" s="4">
        <v>1.0780000000000001</v>
      </c>
      <c r="L18" s="4">
        <v>15</v>
      </c>
      <c r="M18" s="4">
        <v>15</v>
      </c>
      <c r="N18" s="4">
        <v>7.1289999999999996</v>
      </c>
      <c r="O18" s="4">
        <v>56</v>
      </c>
    </row>
    <row r="19" spans="1:15">
      <c r="A19" s="5"/>
      <c r="B19" s="6">
        <v>41.2</v>
      </c>
      <c r="C19" s="6">
        <v>46.8</v>
      </c>
      <c r="D19" s="6">
        <v>33.200000000000003</v>
      </c>
      <c r="E19" s="6">
        <v>41.6</v>
      </c>
      <c r="G19" s="3" t="s">
        <v>79</v>
      </c>
      <c r="H19" s="4">
        <v>39.35</v>
      </c>
      <c r="I19" s="4">
        <v>33.840000000000003</v>
      </c>
      <c r="J19" s="4">
        <v>5.5149999999999997</v>
      </c>
      <c r="K19" s="4">
        <v>1.0780000000000001</v>
      </c>
      <c r="L19" s="4">
        <v>15</v>
      </c>
      <c r="M19" s="4">
        <v>15</v>
      </c>
      <c r="N19" s="4">
        <v>7.2329999999999997</v>
      </c>
      <c r="O19" s="4">
        <v>56</v>
      </c>
    </row>
    <row r="20" spans="1:15">
      <c r="A20" s="5"/>
      <c r="B20" s="6">
        <v>40.799999999999997</v>
      </c>
      <c r="C20" s="6">
        <v>47.9</v>
      </c>
      <c r="D20" s="6">
        <v>33.6</v>
      </c>
      <c r="E20" s="6">
        <v>39.4</v>
      </c>
      <c r="G20" s="3" t="s">
        <v>81</v>
      </c>
      <c r="H20" s="4">
        <v>39.35</v>
      </c>
      <c r="I20" s="4">
        <v>38.590000000000003</v>
      </c>
      <c r="J20" s="4">
        <v>0.76470000000000005</v>
      </c>
      <c r="K20" s="4">
        <v>1.0780000000000001</v>
      </c>
      <c r="L20" s="4">
        <v>15</v>
      </c>
      <c r="M20" s="4">
        <v>15</v>
      </c>
      <c r="N20" s="4">
        <v>1.0029999999999999</v>
      </c>
      <c r="O20" s="4">
        <v>56</v>
      </c>
    </row>
    <row r="21" spans="1:15">
      <c r="A21" s="5"/>
      <c r="B21" s="6">
        <v>42.5</v>
      </c>
      <c r="C21" s="6">
        <v>45.2</v>
      </c>
      <c r="D21" s="6">
        <v>36.200000000000003</v>
      </c>
      <c r="E21" s="6">
        <v>36.5</v>
      </c>
      <c r="G21" s="3" t="s">
        <v>84</v>
      </c>
      <c r="H21" s="4">
        <v>44.79</v>
      </c>
      <c r="I21" s="4">
        <v>33.840000000000003</v>
      </c>
      <c r="J21" s="4">
        <v>10.95</v>
      </c>
      <c r="K21" s="4">
        <v>1.0780000000000001</v>
      </c>
      <c r="L21" s="4">
        <v>15</v>
      </c>
      <c r="M21" s="4">
        <v>15</v>
      </c>
      <c r="N21" s="4">
        <v>14.36</v>
      </c>
      <c r="O21" s="4">
        <v>56</v>
      </c>
    </row>
    <row r="22" spans="1:15">
      <c r="A22" s="5"/>
      <c r="B22" s="6">
        <v>44.2</v>
      </c>
      <c r="C22" s="6">
        <v>45.7</v>
      </c>
      <c r="D22" s="6">
        <v>34.5</v>
      </c>
      <c r="E22" s="6">
        <v>38.700000000000003</v>
      </c>
      <c r="G22" s="3" t="s">
        <v>86</v>
      </c>
      <c r="H22" s="4">
        <v>44.79</v>
      </c>
      <c r="I22" s="4">
        <v>38.590000000000003</v>
      </c>
      <c r="J22" s="4">
        <v>6.2</v>
      </c>
      <c r="K22" s="4">
        <v>1.0780000000000001</v>
      </c>
      <c r="L22" s="4">
        <v>15</v>
      </c>
      <c r="M22" s="4">
        <v>15</v>
      </c>
      <c r="N22" s="4">
        <v>8.1319999999999997</v>
      </c>
      <c r="O22" s="4">
        <v>56</v>
      </c>
    </row>
    <row r="23" spans="1:15">
      <c r="A23" s="5"/>
      <c r="B23" s="6">
        <v>41</v>
      </c>
      <c r="C23" s="6">
        <v>44.9</v>
      </c>
      <c r="D23" s="6">
        <v>31</v>
      </c>
      <c r="E23" s="6">
        <v>37.5</v>
      </c>
      <c r="G23" s="3" t="s">
        <v>88</v>
      </c>
      <c r="H23" s="4">
        <v>33.840000000000003</v>
      </c>
      <c r="I23" s="4">
        <v>38.590000000000003</v>
      </c>
      <c r="J23" s="4">
        <v>-4.75</v>
      </c>
      <c r="K23" s="4">
        <v>1.0780000000000001</v>
      </c>
      <c r="L23" s="4">
        <v>15</v>
      </c>
      <c r="M23" s="4">
        <v>15</v>
      </c>
      <c r="N23" s="4">
        <v>6.23</v>
      </c>
      <c r="O23" s="4">
        <v>56</v>
      </c>
    </row>
    <row r="24" spans="1:15">
      <c r="A24" s="5"/>
      <c r="B24" s="6">
        <v>42</v>
      </c>
      <c r="C24" s="6">
        <v>46.7</v>
      </c>
      <c r="D24" s="6">
        <v>32.5</v>
      </c>
      <c r="E24" s="6">
        <v>35.6</v>
      </c>
    </row>
    <row r="25" spans="1:15">
      <c r="A25" s="5"/>
      <c r="B25" s="6">
        <v>39.799999999999997</v>
      </c>
      <c r="C25" s="6">
        <v>48.7</v>
      </c>
      <c r="D25" s="6">
        <v>32.5</v>
      </c>
      <c r="E25" s="6">
        <v>38.200000000000003</v>
      </c>
    </row>
  </sheetData>
  <mergeCells count="3">
    <mergeCell ref="B9:E9"/>
    <mergeCell ref="A1:E1"/>
    <mergeCell ref="G1:O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E1" sqref="E1:F1"/>
    </sheetView>
  </sheetViews>
  <sheetFormatPr baseColWidth="12" defaultColWidth="12.83203125" defaultRowHeight="18" x14ac:dyDescent="0"/>
  <cols>
    <col min="5" max="5" width="29.5" customWidth="1"/>
    <col min="6" max="6" width="21.6640625" customWidth="1"/>
    <col min="12" max="12" width="38" customWidth="1"/>
    <col min="13" max="13" width="26.5" customWidth="1"/>
  </cols>
  <sheetData>
    <row r="1" spans="1:13">
      <c r="A1" s="22" t="s">
        <v>277</v>
      </c>
      <c r="B1" s="22"/>
      <c r="C1" s="22"/>
      <c r="E1" s="22" t="s">
        <v>295</v>
      </c>
      <c r="F1" s="22"/>
      <c r="H1" s="22" t="s">
        <v>278</v>
      </c>
      <c r="I1" s="22"/>
      <c r="J1" s="22"/>
      <c r="L1" s="22" t="s">
        <v>295</v>
      </c>
      <c r="M1" s="22"/>
    </row>
    <row r="2" spans="1:13">
      <c r="A2" s="2"/>
      <c r="B2" s="2" t="s">
        <v>116</v>
      </c>
      <c r="C2" s="2" t="s">
        <v>117</v>
      </c>
      <c r="E2" s="3" t="s">
        <v>6</v>
      </c>
      <c r="F2" s="4" t="s">
        <v>7</v>
      </c>
      <c r="H2" s="2"/>
      <c r="I2" s="2" t="s">
        <v>116</v>
      </c>
      <c r="J2" s="2" t="s">
        <v>117</v>
      </c>
      <c r="L2" s="3" t="s">
        <v>6</v>
      </c>
      <c r="M2" s="4" t="s">
        <v>7</v>
      </c>
    </row>
    <row r="3" spans="1:13">
      <c r="A3" s="3" t="s">
        <v>2</v>
      </c>
      <c r="B3" s="4">
        <v>15</v>
      </c>
      <c r="C3" s="4">
        <v>15</v>
      </c>
      <c r="E3" s="3"/>
      <c r="F3" s="4"/>
      <c r="H3" s="3" t="s">
        <v>2</v>
      </c>
      <c r="I3" s="4">
        <v>15</v>
      </c>
      <c r="J3" s="4">
        <v>15</v>
      </c>
      <c r="L3" s="3"/>
      <c r="M3" s="4"/>
    </row>
    <row r="4" spans="1:13">
      <c r="A4" s="3"/>
      <c r="B4" s="4"/>
      <c r="C4" s="4"/>
      <c r="E4" s="3" t="s">
        <v>8</v>
      </c>
      <c r="F4" s="4" t="s">
        <v>117</v>
      </c>
      <c r="H4" s="3"/>
      <c r="I4" s="4"/>
      <c r="J4" s="4"/>
      <c r="L4" s="3" t="s">
        <v>8</v>
      </c>
      <c r="M4" s="4" t="s">
        <v>117</v>
      </c>
    </row>
    <row r="5" spans="1:13">
      <c r="A5" s="3"/>
      <c r="B5" s="4"/>
      <c r="C5" s="4"/>
      <c r="E5" s="3" t="s">
        <v>9</v>
      </c>
      <c r="F5" s="4" t="s">
        <v>9</v>
      </c>
      <c r="H5" s="3"/>
      <c r="I5" s="4"/>
      <c r="J5" s="4"/>
      <c r="L5" s="3" t="s">
        <v>9</v>
      </c>
      <c r="M5" s="4" t="s">
        <v>9</v>
      </c>
    </row>
    <row r="6" spans="1:13">
      <c r="A6" s="3" t="s">
        <v>3</v>
      </c>
      <c r="B6" s="4">
        <v>110.9</v>
      </c>
      <c r="C6" s="4">
        <v>120.2</v>
      </c>
      <c r="E6" s="3" t="s">
        <v>10</v>
      </c>
      <c r="F6" s="4" t="s">
        <v>116</v>
      </c>
      <c r="H6" s="3" t="s">
        <v>3</v>
      </c>
      <c r="I6" s="4">
        <v>83.01</v>
      </c>
      <c r="J6" s="4">
        <v>89.17</v>
      </c>
      <c r="L6" s="3" t="s">
        <v>10</v>
      </c>
      <c r="M6" s="4" t="s">
        <v>116</v>
      </c>
    </row>
    <row r="7" spans="1:13">
      <c r="A7" s="3" t="s">
        <v>4</v>
      </c>
      <c r="B7" s="4">
        <v>9.5830000000000002</v>
      </c>
      <c r="C7" s="4">
        <v>15.14</v>
      </c>
      <c r="E7" s="3"/>
      <c r="F7" s="4"/>
      <c r="H7" s="3" t="s">
        <v>4</v>
      </c>
      <c r="I7" s="4">
        <v>6.6879999999999997</v>
      </c>
      <c r="J7" s="4">
        <v>10.4</v>
      </c>
      <c r="L7" s="3"/>
      <c r="M7" s="4"/>
    </row>
    <row r="8" spans="1:13">
      <c r="A8" s="3" t="s">
        <v>5</v>
      </c>
      <c r="B8" s="4">
        <v>2.4740000000000002</v>
      </c>
      <c r="C8" s="4">
        <v>3.9089999999999998</v>
      </c>
      <c r="E8" s="3" t="s">
        <v>11</v>
      </c>
      <c r="F8" s="4"/>
      <c r="H8" s="3" t="s">
        <v>5</v>
      </c>
      <c r="I8" s="4">
        <v>1.7270000000000001</v>
      </c>
      <c r="J8" s="4">
        <v>2.6850000000000001</v>
      </c>
      <c r="L8" s="3" t="s">
        <v>11</v>
      </c>
      <c r="M8" s="4"/>
    </row>
    <row r="9" spans="1:13">
      <c r="A9" s="5"/>
      <c r="B9" s="5"/>
      <c r="C9" s="5"/>
      <c r="E9" s="3" t="s">
        <v>12</v>
      </c>
      <c r="F9" s="4">
        <v>5.2999999999999999E-2</v>
      </c>
      <c r="H9" s="5"/>
      <c r="I9" s="5"/>
      <c r="J9" s="5"/>
      <c r="L9" s="3" t="s">
        <v>12</v>
      </c>
      <c r="M9" s="4">
        <v>6.3799999999999996E-2</v>
      </c>
    </row>
    <row r="10" spans="1:13">
      <c r="A10" s="5"/>
      <c r="B10" s="21" t="s">
        <v>268</v>
      </c>
      <c r="C10" s="21"/>
      <c r="E10" s="3" t="s">
        <v>14</v>
      </c>
      <c r="F10" s="4" t="s">
        <v>35</v>
      </c>
      <c r="H10" s="2"/>
      <c r="I10" s="23" t="s">
        <v>269</v>
      </c>
      <c r="J10" s="23"/>
      <c r="L10" s="3" t="s">
        <v>14</v>
      </c>
      <c r="M10" s="4" t="s">
        <v>35</v>
      </c>
    </row>
    <row r="11" spans="1:13">
      <c r="A11" s="5"/>
      <c r="B11" s="2" t="s">
        <v>116</v>
      </c>
      <c r="C11" s="2" t="s">
        <v>117</v>
      </c>
      <c r="E11" s="3" t="s">
        <v>16</v>
      </c>
      <c r="F11" s="4" t="s">
        <v>36</v>
      </c>
      <c r="H11" s="5"/>
      <c r="I11" s="2" t="s">
        <v>116</v>
      </c>
      <c r="J11" s="2" t="s">
        <v>117</v>
      </c>
      <c r="L11" s="3" t="s">
        <v>16</v>
      </c>
      <c r="M11" s="4" t="s">
        <v>36</v>
      </c>
    </row>
    <row r="12" spans="1:13">
      <c r="A12" s="5"/>
      <c r="B12" s="4">
        <v>118.7</v>
      </c>
      <c r="C12" s="4">
        <v>112.8</v>
      </c>
      <c r="E12" s="3" t="s">
        <v>18</v>
      </c>
      <c r="F12" s="4" t="s">
        <v>19</v>
      </c>
      <c r="H12" s="5"/>
      <c r="I12" s="4">
        <v>91.4</v>
      </c>
      <c r="J12" s="4">
        <v>100.2</v>
      </c>
      <c r="L12" s="3" t="s">
        <v>18</v>
      </c>
      <c r="M12" s="4" t="s">
        <v>19</v>
      </c>
    </row>
    <row r="13" spans="1:13">
      <c r="A13" s="5"/>
      <c r="B13" s="4">
        <v>117.7</v>
      </c>
      <c r="C13" s="4">
        <v>142.1</v>
      </c>
      <c r="E13" s="3" t="s">
        <v>20</v>
      </c>
      <c r="F13" s="4" t="s">
        <v>118</v>
      </c>
      <c r="H13" s="5"/>
      <c r="I13" s="4">
        <v>81.7</v>
      </c>
      <c r="J13" s="4">
        <v>98.5</v>
      </c>
      <c r="L13" s="3" t="s">
        <v>20</v>
      </c>
      <c r="M13" s="4" t="s">
        <v>124</v>
      </c>
    </row>
    <row r="14" spans="1:13">
      <c r="A14" s="5"/>
      <c r="B14" s="4">
        <v>124.6</v>
      </c>
      <c r="C14" s="4">
        <v>112.5</v>
      </c>
      <c r="E14" s="3"/>
      <c r="F14" s="4"/>
      <c r="H14" s="5"/>
      <c r="I14" s="4">
        <v>83.7</v>
      </c>
      <c r="J14" s="4">
        <v>89.5</v>
      </c>
      <c r="L14" s="3"/>
      <c r="M14" s="4"/>
    </row>
    <row r="15" spans="1:13">
      <c r="A15" s="5"/>
      <c r="B15" s="4">
        <v>98.6</v>
      </c>
      <c r="C15" s="4">
        <v>121.6</v>
      </c>
      <c r="E15" s="3" t="s">
        <v>22</v>
      </c>
      <c r="F15" s="4"/>
      <c r="H15" s="5"/>
      <c r="I15" s="4">
        <v>64.2</v>
      </c>
      <c r="J15" s="4">
        <v>91.2</v>
      </c>
      <c r="L15" s="3" t="s">
        <v>22</v>
      </c>
      <c r="M15" s="4"/>
    </row>
    <row r="16" spans="1:13">
      <c r="A16" s="5"/>
      <c r="B16" s="4">
        <v>120.3</v>
      </c>
      <c r="C16" s="4">
        <v>118.2</v>
      </c>
      <c r="E16" s="3" t="s">
        <v>23</v>
      </c>
      <c r="F16" s="4" t="s">
        <v>119</v>
      </c>
      <c r="H16" s="5"/>
      <c r="I16" s="4">
        <v>86.4</v>
      </c>
      <c r="J16" s="4">
        <v>89.4</v>
      </c>
      <c r="L16" s="3" t="s">
        <v>23</v>
      </c>
      <c r="M16" s="4" t="s">
        <v>125</v>
      </c>
    </row>
    <row r="17" spans="1:13">
      <c r="A17" s="5"/>
      <c r="B17" s="4">
        <v>110.5</v>
      </c>
      <c r="C17" s="4">
        <v>152.69999999999999</v>
      </c>
      <c r="E17" s="3" t="s">
        <v>25</v>
      </c>
      <c r="F17" s="4" t="s">
        <v>120</v>
      </c>
      <c r="H17" s="5"/>
      <c r="I17" s="4">
        <v>90.2</v>
      </c>
      <c r="J17" s="4">
        <v>107.3</v>
      </c>
      <c r="L17" s="3" t="s">
        <v>25</v>
      </c>
      <c r="M17" s="4" t="s">
        <v>126</v>
      </c>
    </row>
    <row r="18" spans="1:13">
      <c r="A18" s="5"/>
      <c r="B18" s="4">
        <v>102.3</v>
      </c>
      <c r="C18" s="4">
        <v>132.30000000000001</v>
      </c>
      <c r="E18" s="3" t="s">
        <v>27</v>
      </c>
      <c r="F18" s="4" t="s">
        <v>121</v>
      </c>
      <c r="H18" s="5"/>
      <c r="I18" s="4">
        <v>84.5</v>
      </c>
      <c r="J18" s="4">
        <v>96.2</v>
      </c>
      <c r="L18" s="3" t="s">
        <v>27</v>
      </c>
      <c r="M18" s="4" t="s">
        <v>127</v>
      </c>
    </row>
    <row r="19" spans="1:13">
      <c r="A19" s="5"/>
      <c r="B19" s="4">
        <v>104.1</v>
      </c>
      <c r="C19" s="4">
        <v>128.6</v>
      </c>
      <c r="E19" s="3" t="s">
        <v>29</v>
      </c>
      <c r="F19" s="4" t="s">
        <v>122</v>
      </c>
      <c r="H19" s="5"/>
      <c r="I19" s="4">
        <v>80.2</v>
      </c>
      <c r="J19" s="4">
        <v>91.6</v>
      </c>
      <c r="L19" s="3" t="s">
        <v>29</v>
      </c>
      <c r="M19" s="4" t="s">
        <v>128</v>
      </c>
    </row>
    <row r="20" spans="1:13">
      <c r="A20" s="5"/>
      <c r="B20" s="4">
        <v>111.2</v>
      </c>
      <c r="C20" s="4">
        <v>124.9</v>
      </c>
      <c r="E20" s="3" t="s">
        <v>31</v>
      </c>
      <c r="F20" s="4">
        <v>0.12720000000000001</v>
      </c>
      <c r="H20" s="5"/>
      <c r="I20" s="4">
        <v>81.599999999999994</v>
      </c>
      <c r="J20" s="4">
        <v>84.2</v>
      </c>
      <c r="L20" s="3" t="s">
        <v>31</v>
      </c>
      <c r="M20" s="4">
        <v>0.1174</v>
      </c>
    </row>
    <row r="21" spans="1:13">
      <c r="A21" s="5"/>
      <c r="B21" s="4">
        <v>115.1</v>
      </c>
      <c r="C21" s="4">
        <v>99.5</v>
      </c>
      <c r="E21" s="3"/>
      <c r="F21" s="4"/>
      <c r="H21" s="5"/>
      <c r="I21" s="4">
        <v>90.2</v>
      </c>
      <c r="J21" s="4">
        <v>100.5</v>
      </c>
      <c r="L21" s="3"/>
      <c r="M21" s="4"/>
    </row>
    <row r="22" spans="1:13">
      <c r="A22" s="5"/>
      <c r="B22" s="4">
        <v>117.2</v>
      </c>
      <c r="C22" s="4">
        <v>115.3</v>
      </c>
      <c r="E22" s="3" t="s">
        <v>32</v>
      </c>
      <c r="F22" s="4"/>
      <c r="H22" s="5"/>
      <c r="I22" s="4">
        <v>87.2</v>
      </c>
      <c r="J22" s="4">
        <v>85.3</v>
      </c>
      <c r="L22" s="3" t="s">
        <v>32</v>
      </c>
      <c r="M22" s="4"/>
    </row>
    <row r="23" spans="1:13">
      <c r="A23" s="5"/>
      <c r="B23" s="4">
        <v>98.4</v>
      </c>
      <c r="C23" s="4">
        <v>127.6</v>
      </c>
      <c r="E23" s="3" t="s">
        <v>33</v>
      </c>
      <c r="F23" s="4" t="s">
        <v>123</v>
      </c>
      <c r="H23" s="5"/>
      <c r="I23" s="4">
        <v>79.5</v>
      </c>
      <c r="J23" s="4">
        <v>79.5</v>
      </c>
      <c r="L23" s="3" t="s">
        <v>33</v>
      </c>
      <c r="M23" s="4" t="s">
        <v>129</v>
      </c>
    </row>
    <row r="24" spans="1:13">
      <c r="A24" s="5"/>
      <c r="B24" s="4">
        <v>100.5</v>
      </c>
      <c r="C24" s="4">
        <v>104.5</v>
      </c>
      <c r="E24" s="3" t="s">
        <v>12</v>
      </c>
      <c r="F24" s="4">
        <v>9.8299999999999998E-2</v>
      </c>
      <c r="H24" s="5"/>
      <c r="I24" s="4">
        <v>77.8</v>
      </c>
      <c r="J24" s="4">
        <v>70.5</v>
      </c>
      <c r="L24" s="3" t="s">
        <v>12</v>
      </c>
      <c r="M24" s="4">
        <v>0.11020000000000001</v>
      </c>
    </row>
    <row r="25" spans="1:13">
      <c r="A25" s="5"/>
      <c r="B25" s="4">
        <v>99.4</v>
      </c>
      <c r="C25" s="4">
        <v>112.6</v>
      </c>
      <c r="E25" s="3" t="s">
        <v>14</v>
      </c>
      <c r="F25" s="4" t="s">
        <v>35</v>
      </c>
      <c r="H25" s="5"/>
      <c r="I25" s="4">
        <v>80.5</v>
      </c>
      <c r="J25" s="4">
        <v>75.599999999999994</v>
      </c>
      <c r="L25" s="3" t="s">
        <v>14</v>
      </c>
      <c r="M25" s="4" t="s">
        <v>35</v>
      </c>
    </row>
    <row r="26" spans="1:13">
      <c r="A26" s="5"/>
      <c r="B26" s="4">
        <v>124.2</v>
      </c>
      <c r="C26" s="4">
        <v>97.8</v>
      </c>
      <c r="E26" s="3" t="s">
        <v>16</v>
      </c>
      <c r="F26" s="4" t="s">
        <v>36</v>
      </c>
      <c r="H26" s="5"/>
      <c r="I26" s="4">
        <v>86.1</v>
      </c>
      <c r="J26" s="4">
        <v>78.099999999999994</v>
      </c>
      <c r="L26" s="3" t="s">
        <v>16</v>
      </c>
      <c r="M26" s="4" t="s">
        <v>36</v>
      </c>
    </row>
  </sheetData>
  <mergeCells count="6">
    <mergeCell ref="L1:M1"/>
    <mergeCell ref="B10:C10"/>
    <mergeCell ref="I10:J10"/>
    <mergeCell ref="A1:C1"/>
    <mergeCell ref="E1:F1"/>
    <mergeCell ref="H1:J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opLeftCell="E1" workbookViewId="0">
      <selection activeCell="L1" sqref="L1:M1"/>
    </sheetView>
  </sheetViews>
  <sheetFormatPr baseColWidth="12" defaultColWidth="12.83203125" defaultRowHeight="18" x14ac:dyDescent="0"/>
  <cols>
    <col min="5" max="5" width="27.83203125" customWidth="1"/>
    <col min="6" max="6" width="21.5" customWidth="1"/>
    <col min="12" max="12" width="29.33203125" customWidth="1"/>
    <col min="13" max="13" width="22.1640625" customWidth="1"/>
  </cols>
  <sheetData>
    <row r="1" spans="1:13">
      <c r="A1" s="22" t="s">
        <v>279</v>
      </c>
      <c r="B1" s="22"/>
      <c r="C1" s="22"/>
      <c r="E1" s="22" t="s">
        <v>295</v>
      </c>
      <c r="F1" s="22"/>
      <c r="H1" s="22" t="s">
        <v>280</v>
      </c>
      <c r="I1" s="22"/>
      <c r="J1" s="22"/>
      <c r="L1" s="22" t="s">
        <v>295</v>
      </c>
      <c r="M1" s="22"/>
    </row>
    <row r="2" spans="1:13">
      <c r="A2" s="2"/>
      <c r="B2" s="2" t="s">
        <v>116</v>
      </c>
      <c r="C2" s="2" t="s">
        <v>117</v>
      </c>
      <c r="E2" s="3" t="s">
        <v>6</v>
      </c>
      <c r="F2" s="4" t="s">
        <v>7</v>
      </c>
      <c r="H2" s="2"/>
      <c r="I2" s="2" t="s">
        <v>116</v>
      </c>
      <c r="J2" s="2" t="s">
        <v>117</v>
      </c>
      <c r="L2" s="3" t="s">
        <v>6</v>
      </c>
      <c r="M2" s="4" t="s">
        <v>7</v>
      </c>
    </row>
    <row r="3" spans="1:13">
      <c r="A3" s="3" t="s">
        <v>2</v>
      </c>
      <c r="B3" s="4">
        <v>15</v>
      </c>
      <c r="C3" s="4">
        <v>15</v>
      </c>
      <c r="E3" s="3"/>
      <c r="F3" s="4"/>
      <c r="H3" s="3" t="s">
        <v>2</v>
      </c>
      <c r="I3" s="4">
        <v>15</v>
      </c>
      <c r="J3" s="4">
        <v>15</v>
      </c>
      <c r="L3" s="3"/>
      <c r="M3" s="4"/>
    </row>
    <row r="4" spans="1:13">
      <c r="A4" s="3"/>
      <c r="B4" s="4"/>
      <c r="C4" s="4"/>
      <c r="E4" s="3" t="s">
        <v>8</v>
      </c>
      <c r="F4" s="4" t="s">
        <v>117</v>
      </c>
      <c r="H4" s="3"/>
      <c r="I4" s="4"/>
      <c r="J4" s="4"/>
      <c r="L4" s="3" t="s">
        <v>8</v>
      </c>
      <c r="M4" s="4" t="s">
        <v>117</v>
      </c>
    </row>
    <row r="5" spans="1:13">
      <c r="A5" s="3"/>
      <c r="B5" s="4"/>
      <c r="C5" s="4"/>
      <c r="E5" s="3" t="s">
        <v>9</v>
      </c>
      <c r="F5" s="4" t="s">
        <v>9</v>
      </c>
      <c r="H5" s="3"/>
      <c r="I5" s="4"/>
      <c r="J5" s="4"/>
      <c r="L5" s="3" t="s">
        <v>9</v>
      </c>
      <c r="M5" s="4" t="s">
        <v>9</v>
      </c>
    </row>
    <row r="6" spans="1:13">
      <c r="A6" s="3" t="s">
        <v>3</v>
      </c>
      <c r="B6" s="4">
        <v>133.30000000000001</v>
      </c>
      <c r="C6" s="4">
        <v>151.1</v>
      </c>
      <c r="E6" s="3" t="s">
        <v>10</v>
      </c>
      <c r="F6" s="4" t="s">
        <v>116</v>
      </c>
      <c r="H6" s="3" t="s">
        <v>3</v>
      </c>
      <c r="I6" s="4">
        <v>89.82</v>
      </c>
      <c r="J6" s="4">
        <v>104.7</v>
      </c>
      <c r="L6" s="3" t="s">
        <v>10</v>
      </c>
      <c r="M6" s="4" t="s">
        <v>116</v>
      </c>
    </row>
    <row r="7" spans="1:13">
      <c r="A7" s="3" t="s">
        <v>4</v>
      </c>
      <c r="B7" s="4">
        <v>8.4039999999999999</v>
      </c>
      <c r="C7" s="4">
        <v>9.8409999999999993</v>
      </c>
      <c r="E7" s="3"/>
      <c r="F7" s="4"/>
      <c r="H7" s="3" t="s">
        <v>4</v>
      </c>
      <c r="I7" s="4">
        <v>8.3650000000000002</v>
      </c>
      <c r="J7" s="4">
        <v>6.3250000000000002</v>
      </c>
      <c r="L7" s="3"/>
      <c r="M7" s="4"/>
    </row>
    <row r="8" spans="1:13">
      <c r="A8" s="3" t="s">
        <v>5</v>
      </c>
      <c r="B8" s="4">
        <v>2.17</v>
      </c>
      <c r="C8" s="4">
        <v>2.5409999999999999</v>
      </c>
      <c r="E8" s="3" t="s">
        <v>11</v>
      </c>
      <c r="F8" s="4"/>
      <c r="H8" s="3" t="s">
        <v>5</v>
      </c>
      <c r="I8" s="4">
        <v>2.16</v>
      </c>
      <c r="J8" s="4">
        <v>1.633</v>
      </c>
      <c r="L8" s="3" t="s">
        <v>11</v>
      </c>
      <c r="M8" s="4"/>
    </row>
    <row r="9" spans="1:13">
      <c r="A9" s="5"/>
      <c r="B9" s="5"/>
      <c r="C9" s="5"/>
      <c r="E9" s="3" t="s">
        <v>12</v>
      </c>
      <c r="F9" s="4" t="s">
        <v>13</v>
      </c>
      <c r="H9" s="5"/>
      <c r="I9" s="5"/>
      <c r="J9" s="5"/>
      <c r="L9" s="3" t="s">
        <v>12</v>
      </c>
      <c r="M9" s="4" t="s">
        <v>13</v>
      </c>
    </row>
    <row r="10" spans="1:13">
      <c r="A10" s="5"/>
      <c r="B10" s="5"/>
      <c r="C10" s="5"/>
      <c r="E10" s="3" t="s">
        <v>14</v>
      </c>
      <c r="F10" s="4" t="s">
        <v>15</v>
      </c>
      <c r="H10" s="5"/>
      <c r="I10" s="23" t="s">
        <v>269</v>
      </c>
      <c r="J10" s="23"/>
      <c r="L10" s="3" t="s">
        <v>14</v>
      </c>
      <c r="M10" s="4" t="s">
        <v>15</v>
      </c>
    </row>
    <row r="11" spans="1:13">
      <c r="A11" s="2"/>
      <c r="B11" s="23" t="s">
        <v>266</v>
      </c>
      <c r="C11" s="23"/>
      <c r="E11" s="3" t="s">
        <v>16</v>
      </c>
      <c r="F11" s="4" t="s">
        <v>17</v>
      </c>
      <c r="H11" s="5"/>
      <c r="I11" s="2" t="s">
        <v>116</v>
      </c>
      <c r="J11" s="2" t="s">
        <v>117</v>
      </c>
      <c r="L11" s="3" t="s">
        <v>16</v>
      </c>
      <c r="M11" s="4" t="s">
        <v>17</v>
      </c>
    </row>
    <row r="12" spans="1:13">
      <c r="A12" s="5"/>
      <c r="B12" s="2" t="s">
        <v>116</v>
      </c>
      <c r="C12" s="2" t="s">
        <v>117</v>
      </c>
      <c r="E12" s="3" t="s">
        <v>18</v>
      </c>
      <c r="F12" s="4" t="s">
        <v>19</v>
      </c>
      <c r="H12" s="5"/>
      <c r="I12" s="4">
        <v>79.099999999999994</v>
      </c>
      <c r="J12" s="4">
        <v>110</v>
      </c>
      <c r="L12" s="3" t="s">
        <v>18</v>
      </c>
      <c r="M12" s="4" t="s">
        <v>19</v>
      </c>
    </row>
    <row r="13" spans="1:13">
      <c r="A13" s="5"/>
      <c r="B13" s="6">
        <v>115.4</v>
      </c>
      <c r="C13" s="6">
        <v>165.8</v>
      </c>
      <c r="E13" s="3" t="s">
        <v>20</v>
      </c>
      <c r="F13" s="4" t="s">
        <v>136</v>
      </c>
      <c r="H13" s="5"/>
      <c r="I13" s="4">
        <v>108.4</v>
      </c>
      <c r="J13" s="4">
        <v>108.5</v>
      </c>
      <c r="L13" s="3" t="s">
        <v>20</v>
      </c>
      <c r="M13" s="4" t="s">
        <v>130</v>
      </c>
    </row>
    <row r="14" spans="1:13">
      <c r="A14" s="5"/>
      <c r="B14" s="6">
        <v>149.1</v>
      </c>
      <c r="C14" s="6">
        <v>154</v>
      </c>
      <c r="E14" s="3"/>
      <c r="F14" s="4"/>
      <c r="H14" s="5"/>
      <c r="I14" s="4">
        <v>89.3</v>
      </c>
      <c r="J14" s="4">
        <v>98.9</v>
      </c>
      <c r="L14" s="3"/>
      <c r="M14" s="4"/>
    </row>
    <row r="15" spans="1:13">
      <c r="A15" s="5"/>
      <c r="B15" s="6">
        <v>128</v>
      </c>
      <c r="C15" s="6">
        <v>152.80000000000001</v>
      </c>
      <c r="E15" s="3" t="s">
        <v>22</v>
      </c>
      <c r="F15" s="4"/>
      <c r="H15" s="5"/>
      <c r="I15" s="4">
        <v>87.4</v>
      </c>
      <c r="J15" s="4">
        <v>99.4</v>
      </c>
      <c r="L15" s="3" t="s">
        <v>22</v>
      </c>
      <c r="M15" s="4"/>
    </row>
    <row r="16" spans="1:13">
      <c r="A16" s="5"/>
      <c r="B16" s="6">
        <v>126.6</v>
      </c>
      <c r="C16" s="6">
        <v>143.6</v>
      </c>
      <c r="E16" s="3" t="s">
        <v>23</v>
      </c>
      <c r="F16" s="4" t="s">
        <v>137</v>
      </c>
      <c r="H16" s="5"/>
      <c r="I16" s="4">
        <v>98.8</v>
      </c>
      <c r="J16" s="4">
        <v>108.5</v>
      </c>
      <c r="L16" s="3" t="s">
        <v>23</v>
      </c>
      <c r="M16" s="4" t="s">
        <v>131</v>
      </c>
    </row>
    <row r="17" spans="1:13">
      <c r="A17" s="5"/>
      <c r="B17" s="6">
        <v>140.80000000000001</v>
      </c>
      <c r="C17" s="6">
        <v>148</v>
      </c>
      <c r="E17" s="3" t="s">
        <v>25</v>
      </c>
      <c r="F17" s="4" t="s">
        <v>138</v>
      </c>
      <c r="H17" s="5"/>
      <c r="I17" s="4">
        <v>100.2</v>
      </c>
      <c r="J17" s="4">
        <v>105.3</v>
      </c>
      <c r="L17" s="3" t="s">
        <v>25</v>
      </c>
      <c r="M17" s="4" t="s">
        <v>132</v>
      </c>
    </row>
    <row r="18" spans="1:13">
      <c r="A18" s="5"/>
      <c r="B18" s="6">
        <v>135.6</v>
      </c>
      <c r="C18" s="6">
        <v>144.4</v>
      </c>
      <c r="E18" s="3" t="s">
        <v>27</v>
      </c>
      <c r="F18" s="4" t="s">
        <v>139</v>
      </c>
      <c r="H18" s="5"/>
      <c r="I18" s="4">
        <v>95.2</v>
      </c>
      <c r="J18" s="4">
        <v>99.6</v>
      </c>
      <c r="L18" s="3" t="s">
        <v>27</v>
      </c>
      <c r="M18" s="4" t="s">
        <v>133</v>
      </c>
    </row>
    <row r="19" spans="1:13">
      <c r="A19" s="5"/>
      <c r="B19" s="6">
        <v>141.19999999999999</v>
      </c>
      <c r="C19" s="6">
        <v>134.6</v>
      </c>
      <c r="E19" s="3" t="s">
        <v>29</v>
      </c>
      <c r="F19" s="4" t="s">
        <v>140</v>
      </c>
      <c r="H19" s="5"/>
      <c r="I19" s="4">
        <v>94.1</v>
      </c>
      <c r="J19" s="4">
        <v>112.3</v>
      </c>
      <c r="L19" s="3" t="s">
        <v>29</v>
      </c>
      <c r="M19" s="4" t="s">
        <v>134</v>
      </c>
    </row>
    <row r="20" spans="1:13">
      <c r="A20" s="5"/>
      <c r="B20" s="6">
        <v>128.6</v>
      </c>
      <c r="C20" s="6">
        <v>150.69999999999999</v>
      </c>
      <c r="E20" s="3" t="s">
        <v>31</v>
      </c>
      <c r="F20" s="4">
        <v>0.50329999999999997</v>
      </c>
      <c r="H20" s="5"/>
      <c r="I20" s="4">
        <v>89.6</v>
      </c>
      <c r="J20" s="4">
        <v>95.3</v>
      </c>
      <c r="L20" s="3" t="s">
        <v>31</v>
      </c>
      <c r="M20" s="4">
        <v>0.51819999999999999</v>
      </c>
    </row>
    <row r="21" spans="1:13">
      <c r="A21" s="5"/>
      <c r="B21" s="6">
        <v>131</v>
      </c>
      <c r="C21" s="6">
        <v>134.30000000000001</v>
      </c>
      <c r="E21" s="3"/>
      <c r="F21" s="4"/>
      <c r="H21" s="5"/>
      <c r="I21" s="4">
        <v>79.900000000000006</v>
      </c>
      <c r="J21" s="4">
        <v>117.5</v>
      </c>
      <c r="L21" s="3"/>
      <c r="M21" s="4"/>
    </row>
    <row r="22" spans="1:13">
      <c r="A22" s="5"/>
      <c r="B22" s="6">
        <v>128.9</v>
      </c>
      <c r="C22" s="6">
        <v>158</v>
      </c>
      <c r="E22" s="3" t="s">
        <v>32</v>
      </c>
      <c r="F22" s="4"/>
      <c r="H22" s="5"/>
      <c r="I22" s="4">
        <v>82.4</v>
      </c>
      <c r="J22" s="4">
        <v>95.1</v>
      </c>
      <c r="L22" s="3" t="s">
        <v>32</v>
      </c>
      <c r="M22" s="4"/>
    </row>
    <row r="23" spans="1:13">
      <c r="A23" s="5"/>
      <c r="B23" s="6">
        <v>135.19999999999999</v>
      </c>
      <c r="C23" s="6">
        <v>150.1</v>
      </c>
      <c r="E23" s="3" t="s">
        <v>33</v>
      </c>
      <c r="F23" s="4" t="s">
        <v>141</v>
      </c>
      <c r="H23" s="5"/>
      <c r="I23" s="4">
        <v>85.6</v>
      </c>
      <c r="J23" s="4">
        <v>104.5</v>
      </c>
      <c r="L23" s="3" t="s">
        <v>33</v>
      </c>
      <c r="M23" s="4" t="s">
        <v>135</v>
      </c>
    </row>
    <row r="24" spans="1:13">
      <c r="A24" s="5"/>
      <c r="B24" s="6">
        <v>140.30000000000001</v>
      </c>
      <c r="C24" s="6">
        <v>146.1</v>
      </c>
      <c r="E24" s="3" t="s">
        <v>12</v>
      </c>
      <c r="F24" s="4">
        <v>0.56259999999999999</v>
      </c>
      <c r="H24" s="5"/>
      <c r="I24" s="4">
        <v>87.4</v>
      </c>
      <c r="J24" s="4">
        <v>107.3</v>
      </c>
      <c r="L24" s="3" t="s">
        <v>12</v>
      </c>
      <c r="M24" s="4">
        <v>0.30730000000000002</v>
      </c>
    </row>
    <row r="25" spans="1:13">
      <c r="A25" s="5"/>
      <c r="B25" s="6">
        <v>132.4</v>
      </c>
      <c r="C25" s="6">
        <v>155.80000000000001</v>
      </c>
      <c r="E25" s="3" t="s">
        <v>14</v>
      </c>
      <c r="F25" s="4" t="s">
        <v>35</v>
      </c>
      <c r="H25" s="5"/>
      <c r="I25" s="4">
        <v>90.1</v>
      </c>
      <c r="J25" s="4">
        <v>102.4</v>
      </c>
      <c r="L25" s="3" t="s">
        <v>14</v>
      </c>
      <c r="M25" s="4" t="s">
        <v>35</v>
      </c>
    </row>
    <row r="26" spans="1:13">
      <c r="A26" s="5"/>
      <c r="B26" s="6">
        <v>125.6</v>
      </c>
      <c r="C26" s="6">
        <v>161.5</v>
      </c>
      <c r="E26" s="3" t="s">
        <v>16</v>
      </c>
      <c r="F26" s="4" t="s">
        <v>36</v>
      </c>
      <c r="H26" s="5"/>
      <c r="I26" s="4">
        <v>79.8</v>
      </c>
      <c r="J26" s="4">
        <v>105.6</v>
      </c>
      <c r="L26" s="3" t="s">
        <v>16</v>
      </c>
      <c r="M26" s="4" t="s">
        <v>36</v>
      </c>
    </row>
    <row r="27" spans="1:13">
      <c r="A27" s="5"/>
      <c r="B27" s="6">
        <v>141.19999999999999</v>
      </c>
      <c r="C27" s="6">
        <v>167.2</v>
      </c>
    </row>
  </sheetData>
  <mergeCells count="6">
    <mergeCell ref="L1:M1"/>
    <mergeCell ref="B11:C11"/>
    <mergeCell ref="A1:C1"/>
    <mergeCell ref="E1:F1"/>
    <mergeCell ref="H1:J1"/>
    <mergeCell ref="I10:J10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H1" sqref="H1:P1"/>
    </sheetView>
  </sheetViews>
  <sheetFormatPr baseColWidth="12" defaultColWidth="12.83203125" defaultRowHeight="18" x14ac:dyDescent="0"/>
  <cols>
    <col min="8" max="8" width="33.1640625" customWidth="1"/>
  </cols>
  <sheetData>
    <row r="1" spans="1:16">
      <c r="A1" s="22" t="s">
        <v>281</v>
      </c>
      <c r="B1" s="22"/>
      <c r="C1" s="22"/>
      <c r="D1" s="22"/>
      <c r="E1" s="22"/>
      <c r="H1" s="22" t="s">
        <v>295</v>
      </c>
      <c r="I1" s="22"/>
      <c r="J1" s="22"/>
      <c r="K1" s="22"/>
      <c r="L1" s="22"/>
      <c r="M1" s="22"/>
      <c r="N1" s="22"/>
      <c r="O1" s="22"/>
      <c r="P1" s="22"/>
    </row>
    <row r="2" spans="1:16">
      <c r="A2" s="2"/>
      <c r="B2" s="2" t="s">
        <v>142</v>
      </c>
      <c r="C2" s="2" t="s">
        <v>143</v>
      </c>
      <c r="D2" s="2" t="s">
        <v>66</v>
      </c>
      <c r="E2" s="2" t="s">
        <v>68</v>
      </c>
      <c r="H2" s="3" t="s">
        <v>71</v>
      </c>
      <c r="I2" s="4">
        <v>1</v>
      </c>
      <c r="J2" s="4"/>
      <c r="K2" s="4"/>
      <c r="L2" s="4"/>
      <c r="M2" s="4"/>
      <c r="N2" s="4"/>
      <c r="O2" s="4"/>
      <c r="P2" s="4"/>
    </row>
    <row r="3" spans="1:16">
      <c r="A3" s="3" t="s">
        <v>2</v>
      </c>
      <c r="B3" s="4">
        <v>8</v>
      </c>
      <c r="C3" s="4">
        <v>8</v>
      </c>
      <c r="D3" s="4">
        <v>8</v>
      </c>
      <c r="E3" s="4">
        <v>8</v>
      </c>
      <c r="H3" s="3" t="s">
        <v>72</v>
      </c>
      <c r="I3" s="4">
        <v>6</v>
      </c>
      <c r="J3" s="4"/>
      <c r="K3" s="4"/>
      <c r="L3" s="4"/>
      <c r="M3" s="4"/>
      <c r="N3" s="4"/>
      <c r="O3" s="4"/>
      <c r="P3" s="4"/>
    </row>
    <row r="4" spans="1:16">
      <c r="A4" s="3"/>
      <c r="B4" s="4"/>
      <c r="C4" s="4"/>
      <c r="D4" s="4"/>
      <c r="E4" s="4"/>
      <c r="H4" s="3" t="s">
        <v>44</v>
      </c>
      <c r="I4" s="4">
        <v>0.05</v>
      </c>
      <c r="J4" s="4"/>
      <c r="K4" s="4"/>
      <c r="L4" s="4"/>
      <c r="M4" s="4"/>
      <c r="N4" s="4"/>
      <c r="O4" s="4"/>
      <c r="P4" s="4"/>
    </row>
    <row r="5" spans="1:16">
      <c r="A5" s="3"/>
      <c r="B5" s="4"/>
      <c r="C5" s="4"/>
      <c r="D5" s="4"/>
      <c r="E5" s="4"/>
      <c r="H5" s="3"/>
      <c r="I5" s="4"/>
      <c r="J5" s="4"/>
      <c r="K5" s="4"/>
      <c r="L5" s="4"/>
      <c r="M5" s="4"/>
      <c r="N5" s="4"/>
      <c r="O5" s="4"/>
      <c r="P5" s="4"/>
    </row>
    <row r="6" spans="1:16">
      <c r="A6" s="3" t="s">
        <v>3</v>
      </c>
      <c r="B6" s="4">
        <v>100</v>
      </c>
      <c r="C6" s="4">
        <v>53.38</v>
      </c>
      <c r="D6" s="4">
        <v>35.130000000000003</v>
      </c>
      <c r="E6" s="4">
        <v>23.38</v>
      </c>
      <c r="H6" s="3" t="s">
        <v>73</v>
      </c>
      <c r="I6" s="4" t="s">
        <v>74</v>
      </c>
      <c r="J6" s="4" t="s">
        <v>75</v>
      </c>
      <c r="K6" s="4" t="s">
        <v>47</v>
      </c>
      <c r="L6" s="4" t="s">
        <v>76</v>
      </c>
      <c r="M6" s="4"/>
      <c r="N6" s="4"/>
      <c r="O6" s="4"/>
      <c r="P6" s="4"/>
    </row>
    <row r="7" spans="1:16">
      <c r="A7" s="3" t="s">
        <v>4</v>
      </c>
      <c r="B7" s="4">
        <v>17.57</v>
      </c>
      <c r="C7" s="4">
        <v>5.6550000000000002</v>
      </c>
      <c r="D7" s="4">
        <v>5.2220000000000004</v>
      </c>
      <c r="E7" s="4">
        <v>3.1139999999999999</v>
      </c>
      <c r="H7" s="3"/>
      <c r="I7" s="4"/>
      <c r="J7" s="4"/>
      <c r="K7" s="4"/>
      <c r="L7" s="4"/>
      <c r="M7" s="4"/>
      <c r="N7" s="4"/>
      <c r="O7" s="4"/>
      <c r="P7" s="4"/>
    </row>
    <row r="8" spans="1:16">
      <c r="A8" s="3" t="s">
        <v>5</v>
      </c>
      <c r="B8" s="4">
        <v>6.2130000000000001</v>
      </c>
      <c r="C8" s="4">
        <v>1.9990000000000001</v>
      </c>
      <c r="D8" s="4">
        <v>1.8460000000000001</v>
      </c>
      <c r="E8" s="4">
        <v>1.101</v>
      </c>
      <c r="H8" s="3" t="s">
        <v>144</v>
      </c>
      <c r="I8" s="4">
        <v>46.63</v>
      </c>
      <c r="J8" s="4" t="s">
        <v>145</v>
      </c>
      <c r="K8" s="4" t="s">
        <v>17</v>
      </c>
      <c r="L8" s="4" t="s">
        <v>15</v>
      </c>
      <c r="M8" s="4"/>
      <c r="N8" s="4" t="s">
        <v>105</v>
      </c>
      <c r="O8" s="4"/>
      <c r="P8" s="4"/>
    </row>
    <row r="9" spans="1:16">
      <c r="A9" s="5"/>
      <c r="B9" s="5"/>
      <c r="C9" s="5"/>
      <c r="D9" s="5"/>
      <c r="E9" s="5"/>
      <c r="H9" s="3" t="s">
        <v>146</v>
      </c>
      <c r="I9" s="4">
        <v>64.88</v>
      </c>
      <c r="J9" s="4" t="s">
        <v>147</v>
      </c>
      <c r="K9" s="4" t="s">
        <v>17</v>
      </c>
      <c r="L9" s="4" t="s">
        <v>15</v>
      </c>
      <c r="M9" s="4"/>
      <c r="N9" s="4" t="s">
        <v>107</v>
      </c>
      <c r="O9" s="4"/>
      <c r="P9" s="4"/>
    </row>
    <row r="10" spans="1:16">
      <c r="A10" s="5"/>
      <c r="B10" s="21" t="s">
        <v>266</v>
      </c>
      <c r="C10" s="21"/>
      <c r="D10" s="21"/>
      <c r="E10" s="21"/>
      <c r="H10" s="3" t="s">
        <v>148</v>
      </c>
      <c r="I10" s="4">
        <v>76.63</v>
      </c>
      <c r="J10" s="4" t="s">
        <v>149</v>
      </c>
      <c r="K10" s="4" t="s">
        <v>17</v>
      </c>
      <c r="L10" s="4" t="s">
        <v>15</v>
      </c>
      <c r="M10" s="4"/>
      <c r="N10" s="4" t="s">
        <v>109</v>
      </c>
      <c r="O10" s="4"/>
      <c r="P10" s="4"/>
    </row>
    <row r="11" spans="1:16">
      <c r="A11" s="2"/>
      <c r="B11" s="2" t="s">
        <v>142</v>
      </c>
      <c r="C11" s="2" t="s">
        <v>143</v>
      </c>
      <c r="D11" s="2" t="s">
        <v>66</v>
      </c>
      <c r="E11" s="2" t="s">
        <v>68</v>
      </c>
      <c r="G11" s="1"/>
      <c r="H11" s="3" t="s">
        <v>150</v>
      </c>
      <c r="I11" s="4">
        <v>18.25</v>
      </c>
      <c r="J11" s="4" t="s">
        <v>151</v>
      </c>
      <c r="K11" s="4" t="s">
        <v>17</v>
      </c>
      <c r="L11" s="4" t="s">
        <v>152</v>
      </c>
      <c r="M11" s="4"/>
      <c r="N11" s="4" t="s">
        <v>111</v>
      </c>
      <c r="O11" s="4"/>
      <c r="P11" s="4"/>
    </row>
    <row r="12" spans="1:16">
      <c r="A12" s="5"/>
      <c r="B12" s="6">
        <v>130</v>
      </c>
      <c r="C12" s="6">
        <v>55</v>
      </c>
      <c r="D12" s="6">
        <v>44</v>
      </c>
      <c r="E12" s="6">
        <v>28</v>
      </c>
      <c r="H12" s="3" t="s">
        <v>153</v>
      </c>
      <c r="I12" s="4">
        <v>30</v>
      </c>
      <c r="J12" s="4" t="s">
        <v>154</v>
      </c>
      <c r="K12" s="4" t="s">
        <v>17</v>
      </c>
      <c r="L12" s="4" t="s">
        <v>15</v>
      </c>
      <c r="M12" s="4"/>
      <c r="N12" s="4" t="s">
        <v>113</v>
      </c>
      <c r="O12" s="4"/>
      <c r="P12" s="4"/>
    </row>
    <row r="13" spans="1:16">
      <c r="A13" s="5"/>
      <c r="B13" s="6">
        <v>110</v>
      </c>
      <c r="C13" s="6">
        <v>52</v>
      </c>
      <c r="D13" s="6">
        <v>32</v>
      </c>
      <c r="E13" s="6">
        <v>25</v>
      </c>
      <c r="H13" s="3" t="s">
        <v>86</v>
      </c>
      <c r="I13" s="4">
        <v>11.75</v>
      </c>
      <c r="J13" s="4" t="s">
        <v>155</v>
      </c>
      <c r="K13" s="4" t="s">
        <v>36</v>
      </c>
      <c r="L13" s="4" t="s">
        <v>35</v>
      </c>
      <c r="M13" s="4"/>
      <c r="N13" s="4" t="s">
        <v>115</v>
      </c>
      <c r="O13" s="4"/>
      <c r="P13" s="4"/>
    </row>
    <row r="14" spans="1:16">
      <c r="A14" s="5"/>
      <c r="B14" s="6">
        <v>70</v>
      </c>
      <c r="C14" s="6">
        <v>43</v>
      </c>
      <c r="D14" s="6">
        <v>31</v>
      </c>
      <c r="E14" s="6">
        <v>26</v>
      </c>
      <c r="H14" s="3"/>
      <c r="I14" s="4"/>
      <c r="J14" s="4"/>
      <c r="K14" s="4"/>
      <c r="L14" s="4"/>
      <c r="M14" s="4"/>
      <c r="N14" s="4"/>
      <c r="O14" s="4"/>
      <c r="P14" s="4"/>
    </row>
    <row r="15" spans="1:16">
      <c r="A15" s="5"/>
      <c r="B15" s="6">
        <v>90</v>
      </c>
      <c r="C15" s="6">
        <v>60</v>
      </c>
      <c r="D15" s="6">
        <v>29</v>
      </c>
      <c r="E15" s="6">
        <v>18</v>
      </c>
      <c r="H15" s="3"/>
      <c r="I15" s="4"/>
      <c r="J15" s="4"/>
      <c r="K15" s="4"/>
      <c r="L15" s="4"/>
      <c r="M15" s="4"/>
      <c r="N15" s="4"/>
      <c r="O15" s="4"/>
      <c r="P15" s="4"/>
    </row>
    <row r="16" spans="1:16">
      <c r="A16" s="5"/>
      <c r="B16" s="6">
        <v>100</v>
      </c>
      <c r="C16" s="6">
        <v>59</v>
      </c>
      <c r="D16" s="6">
        <v>41</v>
      </c>
      <c r="E16" s="6">
        <v>22</v>
      </c>
      <c r="H16" s="3" t="s">
        <v>90</v>
      </c>
      <c r="I16" s="4" t="s">
        <v>91</v>
      </c>
      <c r="J16" s="4" t="s">
        <v>92</v>
      </c>
      <c r="K16" s="4" t="s">
        <v>74</v>
      </c>
      <c r="L16" s="4" t="s">
        <v>93</v>
      </c>
      <c r="M16" s="4" t="s">
        <v>94</v>
      </c>
      <c r="N16" s="4" t="s">
        <v>95</v>
      </c>
      <c r="O16" s="4" t="s">
        <v>96</v>
      </c>
      <c r="P16" s="4" t="s">
        <v>54</v>
      </c>
    </row>
    <row r="17" spans="1:16">
      <c r="A17" s="5"/>
      <c r="B17" s="6">
        <v>91</v>
      </c>
      <c r="C17" s="6">
        <v>54</v>
      </c>
      <c r="D17" s="6">
        <v>35</v>
      </c>
      <c r="E17" s="6">
        <v>24</v>
      </c>
      <c r="H17" s="3"/>
      <c r="I17" s="4"/>
      <c r="J17" s="4"/>
      <c r="K17" s="4"/>
      <c r="L17" s="4"/>
      <c r="M17" s="4"/>
      <c r="N17" s="4"/>
      <c r="O17" s="4"/>
      <c r="P17" s="4"/>
    </row>
    <row r="18" spans="1:16">
      <c r="A18" s="5"/>
      <c r="B18" s="6">
        <v>109</v>
      </c>
      <c r="C18" s="6">
        <v>56</v>
      </c>
      <c r="D18" s="6">
        <v>32</v>
      </c>
      <c r="E18" s="6">
        <v>23</v>
      </c>
      <c r="H18" s="3" t="s">
        <v>144</v>
      </c>
      <c r="I18" s="4">
        <v>100</v>
      </c>
      <c r="J18" s="4">
        <v>53.38</v>
      </c>
      <c r="K18" s="4">
        <v>46.63</v>
      </c>
      <c r="L18" s="4">
        <v>4.859</v>
      </c>
      <c r="M18" s="4">
        <v>8</v>
      </c>
      <c r="N18" s="4">
        <v>8</v>
      </c>
      <c r="O18" s="4">
        <v>13.57</v>
      </c>
      <c r="P18" s="4">
        <v>28</v>
      </c>
    </row>
    <row r="19" spans="1:16">
      <c r="A19" s="5"/>
      <c r="B19" s="6">
        <v>100</v>
      </c>
      <c r="C19" s="6">
        <v>48</v>
      </c>
      <c r="D19" s="6">
        <v>37</v>
      </c>
      <c r="E19" s="6">
        <v>21</v>
      </c>
      <c r="H19" s="3" t="s">
        <v>146</v>
      </c>
      <c r="I19" s="4">
        <v>100</v>
      </c>
      <c r="J19" s="4">
        <v>35.130000000000003</v>
      </c>
      <c r="K19" s="4">
        <v>64.88</v>
      </c>
      <c r="L19" s="4">
        <v>4.859</v>
      </c>
      <c r="M19" s="4">
        <v>8</v>
      </c>
      <c r="N19" s="4">
        <v>8</v>
      </c>
      <c r="O19" s="4">
        <v>18.88</v>
      </c>
      <c r="P19" s="4">
        <v>28</v>
      </c>
    </row>
    <row r="20" spans="1:16">
      <c r="H20" s="3" t="s">
        <v>148</v>
      </c>
      <c r="I20" s="4">
        <v>100</v>
      </c>
      <c r="J20" s="4">
        <v>23.38</v>
      </c>
      <c r="K20" s="4">
        <v>76.63</v>
      </c>
      <c r="L20" s="4">
        <v>4.859</v>
      </c>
      <c r="M20" s="4">
        <v>8</v>
      </c>
      <c r="N20" s="4">
        <v>8</v>
      </c>
      <c r="O20" s="4">
        <v>22.3</v>
      </c>
      <c r="P20" s="4">
        <v>28</v>
      </c>
    </row>
    <row r="21" spans="1:16">
      <c r="H21" s="3" t="s">
        <v>150</v>
      </c>
      <c r="I21" s="4">
        <v>53.38</v>
      </c>
      <c r="J21" s="4">
        <v>35.130000000000003</v>
      </c>
      <c r="K21" s="4">
        <v>18.25</v>
      </c>
      <c r="L21" s="4">
        <v>4.859</v>
      </c>
      <c r="M21" s="4">
        <v>8</v>
      </c>
      <c r="N21" s="4">
        <v>8</v>
      </c>
      <c r="O21" s="4">
        <v>5.3109999999999999</v>
      </c>
      <c r="P21" s="4">
        <v>28</v>
      </c>
    </row>
    <row r="22" spans="1:16">
      <c r="H22" s="3" t="s">
        <v>153</v>
      </c>
      <c r="I22" s="4">
        <v>53.38</v>
      </c>
      <c r="J22" s="4">
        <v>23.38</v>
      </c>
      <c r="K22" s="4">
        <v>30</v>
      </c>
      <c r="L22" s="4">
        <v>4.859</v>
      </c>
      <c r="M22" s="4">
        <v>8</v>
      </c>
      <c r="N22" s="4">
        <v>8</v>
      </c>
      <c r="O22" s="4">
        <v>8.7309999999999999</v>
      </c>
      <c r="P22" s="4">
        <v>28</v>
      </c>
    </row>
    <row r="23" spans="1:16">
      <c r="H23" s="3" t="s">
        <v>86</v>
      </c>
      <c r="I23" s="4">
        <v>35.130000000000003</v>
      </c>
      <c r="J23" s="4">
        <v>23.38</v>
      </c>
      <c r="K23" s="4">
        <v>11.75</v>
      </c>
      <c r="L23" s="4">
        <v>4.859</v>
      </c>
      <c r="M23" s="4">
        <v>8</v>
      </c>
      <c r="N23" s="4">
        <v>8</v>
      </c>
      <c r="O23" s="4">
        <v>3.42</v>
      </c>
      <c r="P23" s="4">
        <v>28</v>
      </c>
    </row>
  </sheetData>
  <mergeCells count="3">
    <mergeCell ref="B10:E10"/>
    <mergeCell ref="A1:E1"/>
    <mergeCell ref="H1:P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Birthweight_Litters</vt:lpstr>
      <vt:lpstr>Fig1B</vt:lpstr>
      <vt:lpstr>Fig1C</vt:lpstr>
      <vt:lpstr>Fig1D</vt:lpstr>
      <vt:lpstr>Fig1E</vt:lpstr>
      <vt:lpstr>Fig1F</vt:lpstr>
      <vt:lpstr>Fig2A</vt:lpstr>
      <vt:lpstr>Fig2B</vt:lpstr>
      <vt:lpstr>Fig3A</vt:lpstr>
      <vt:lpstr>Fig3B</vt:lpstr>
      <vt:lpstr>Fig3C</vt:lpstr>
      <vt:lpstr>Fig3D</vt:lpstr>
      <vt:lpstr>Fig4A</vt:lpstr>
      <vt:lpstr>Fig4B</vt:lpstr>
      <vt:lpstr>Fig4C</vt:lpstr>
      <vt:lpstr>Fig4D</vt:lpstr>
      <vt:lpstr>Fig5A</vt:lpstr>
      <vt:lpstr>Fig5B</vt:lpstr>
      <vt:lpstr>Fig5C</vt:lpstr>
      <vt:lpstr>Fig6</vt:lpstr>
      <vt:lpstr>Fig7A</vt:lpstr>
      <vt:lpstr>Fig7B</vt:lpstr>
      <vt:lpstr>Fig7C</vt:lpstr>
      <vt:lpstr>Fig7D</vt:lpstr>
    </vt:vector>
  </TitlesOfParts>
  <Company>N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MOTO Takahiro</dc:creator>
  <cp:lastModifiedBy>NEMOTO Takahiro</cp:lastModifiedBy>
  <dcterms:created xsi:type="dcterms:W3CDTF">2020-07-15T00:39:36Z</dcterms:created>
  <dcterms:modified xsi:type="dcterms:W3CDTF">2020-08-11T00:33:21Z</dcterms:modified>
</cp:coreProperties>
</file>